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Doktor\Manuskript\CommBio\Haji Paper\revision\revision revision\"/>
    </mc:Choice>
  </mc:AlternateContent>
  <bookViews>
    <workbookView xWindow="-120" yWindow="-120" windowWidth="29040" windowHeight="15990" tabRatio="856" activeTab="4"/>
  </bookViews>
  <sheets>
    <sheet name="MOB pERK (1c+e; S1a+b)" sheetId="1" r:id="rId1"/>
    <sheet name="5-HT + NA (Fig. 2c+e+i)" sheetId="4" r:id="rId2"/>
    <sheet name="ACh (2g-i_3b, S2a+b, S3c)" sheetId="5" r:id="rId3"/>
    <sheet name="Bicuculline+ACh (3d)" sheetId="8" r:id="rId4"/>
    <sheet name="Calcium Imaging (3g)" sheetId="10" r:id="rId5"/>
    <sheet name="ACh + antagonists (4d+h)" sheetId="7" r:id="rId6"/>
    <sheet name="Nicotine + Muscarine (4b+f)" sheetId="13" r:id="rId7"/>
    <sheet name="HDB pERK (Fig. 5b-c)" sheetId="3" r:id="rId8"/>
    <sheet name="Beh. Pharmacology (6d-f)" sheetId="9" r:id="rId9"/>
    <sheet name="Beh. Pharmacology (6g+h, S4a+b)" sheetId="12" r:id="rId10"/>
    <sheet name="Beh. Pharmacology (S4c+d)" sheetId="11" r:id="rId11"/>
    <sheet name="AOB pERK (S1b-d)" sheetId="2" r:id="rId12"/>
  </sheets>
  <calcPr calcId="152511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F40" i="1" l="1"/>
  <c r="F41" i="1"/>
  <c r="F42" i="1"/>
  <c r="F26" i="1"/>
  <c r="F27" i="1"/>
  <c r="F28" i="1"/>
  <c r="F13" i="1"/>
  <c r="F14" i="1"/>
  <c r="F15" i="1"/>
  <c r="F27" i="5"/>
  <c r="F25" i="5"/>
  <c r="F12" i="13" l="1"/>
  <c r="J13" i="13"/>
  <c r="J12" i="13"/>
  <c r="C12" i="13"/>
  <c r="C13" i="13"/>
  <c r="C14" i="13"/>
  <c r="K12" i="13"/>
  <c r="L12" i="13"/>
  <c r="M12" i="13"/>
  <c r="K13" i="13"/>
  <c r="L13" i="13"/>
  <c r="M13" i="13"/>
  <c r="K14" i="13"/>
  <c r="L14" i="13"/>
  <c r="M14" i="13"/>
  <c r="J14" i="13"/>
  <c r="F13" i="13"/>
  <c r="F14" i="13"/>
  <c r="E14" i="13"/>
  <c r="E13" i="13"/>
  <c r="E12" i="13"/>
  <c r="D14" i="13"/>
  <c r="D13" i="13"/>
  <c r="D12" i="13"/>
  <c r="I23" i="13"/>
  <c r="I22" i="13"/>
  <c r="I21" i="13"/>
  <c r="B23" i="13"/>
  <c r="B22" i="13"/>
  <c r="B21" i="13"/>
  <c r="F16" i="12" l="1"/>
  <c r="F15" i="12"/>
  <c r="F14" i="12"/>
  <c r="F13" i="12"/>
  <c r="F12" i="12"/>
  <c r="F11" i="12"/>
  <c r="F10" i="12"/>
  <c r="F9" i="12"/>
  <c r="F8" i="12"/>
  <c r="F7" i="12"/>
  <c r="F6" i="12"/>
  <c r="F5" i="12"/>
  <c r="F4" i="12"/>
  <c r="S64" i="12"/>
  <c r="R64" i="12"/>
  <c r="Q64" i="12"/>
  <c r="P64" i="12"/>
  <c r="O64" i="12"/>
  <c r="N64" i="12"/>
  <c r="M64" i="12"/>
  <c r="L64" i="12"/>
  <c r="K64" i="12"/>
  <c r="J64" i="12"/>
  <c r="I64" i="12"/>
  <c r="H64" i="12"/>
  <c r="E64" i="12"/>
  <c r="D64" i="12"/>
  <c r="C64" i="12"/>
  <c r="S63" i="12"/>
  <c r="R63" i="12"/>
  <c r="Q63" i="12"/>
  <c r="P63" i="12"/>
  <c r="O63" i="12"/>
  <c r="N63" i="12"/>
  <c r="M63" i="12"/>
  <c r="L63" i="12"/>
  <c r="K63" i="12"/>
  <c r="J63" i="12"/>
  <c r="I63" i="12"/>
  <c r="H63" i="12"/>
  <c r="E63" i="12"/>
  <c r="D63" i="12"/>
  <c r="C63" i="12"/>
  <c r="S62" i="12"/>
  <c r="R62" i="12"/>
  <c r="Q62" i="12"/>
  <c r="P62" i="12"/>
  <c r="O62" i="12"/>
  <c r="N62" i="12"/>
  <c r="M62" i="12"/>
  <c r="L62" i="12"/>
  <c r="K62" i="12"/>
  <c r="J62" i="12"/>
  <c r="I62" i="12"/>
  <c r="H62" i="12"/>
  <c r="E62" i="12"/>
  <c r="D62" i="12"/>
  <c r="C62" i="12"/>
  <c r="V60" i="12"/>
  <c r="U60" i="12"/>
  <c r="T60" i="12"/>
  <c r="F60" i="12"/>
  <c r="V59" i="12"/>
  <c r="U59" i="12"/>
  <c r="T59" i="12"/>
  <c r="F59" i="12"/>
  <c r="V58" i="12"/>
  <c r="U58" i="12"/>
  <c r="T58" i="12"/>
  <c r="F58" i="12"/>
  <c r="V57" i="12"/>
  <c r="U57" i="12"/>
  <c r="T57" i="12"/>
  <c r="F57" i="12"/>
  <c r="V56" i="12"/>
  <c r="U56" i="12"/>
  <c r="T56" i="12"/>
  <c r="F56" i="12"/>
  <c r="V55" i="12"/>
  <c r="U55" i="12"/>
  <c r="T55" i="12"/>
  <c r="F55" i="12"/>
  <c r="V54" i="12"/>
  <c r="U54" i="12"/>
  <c r="T54" i="12"/>
  <c r="F54" i="12"/>
  <c r="V53" i="12"/>
  <c r="U53" i="12"/>
  <c r="T53" i="12"/>
  <c r="F53" i="12"/>
  <c r="V52" i="12"/>
  <c r="U52" i="12"/>
  <c r="T52" i="12"/>
  <c r="F52" i="12"/>
  <c r="V51" i="12"/>
  <c r="U51" i="12"/>
  <c r="T51" i="12"/>
  <c r="F51" i="12"/>
  <c r="V50" i="12"/>
  <c r="U50" i="12"/>
  <c r="T50" i="12"/>
  <c r="F50" i="12"/>
  <c r="V49" i="12"/>
  <c r="U49" i="12"/>
  <c r="T49" i="12"/>
  <c r="F49" i="12"/>
  <c r="V48" i="12"/>
  <c r="U48" i="12"/>
  <c r="T48" i="12"/>
  <c r="F48" i="12"/>
  <c r="V47" i="12"/>
  <c r="U47" i="12"/>
  <c r="U64" i="12" s="1"/>
  <c r="T47" i="12"/>
  <c r="F47" i="12"/>
  <c r="S42" i="12"/>
  <c r="R42" i="12"/>
  <c r="Q42" i="12"/>
  <c r="P42" i="12"/>
  <c r="O42" i="12"/>
  <c r="N42" i="12"/>
  <c r="M42" i="12"/>
  <c r="L42" i="12"/>
  <c r="K42" i="12"/>
  <c r="J42" i="12"/>
  <c r="I42" i="12"/>
  <c r="H42" i="12"/>
  <c r="E42" i="12"/>
  <c r="D42" i="12"/>
  <c r="C42" i="12"/>
  <c r="S41" i="12"/>
  <c r="R41" i="12"/>
  <c r="Q41" i="12"/>
  <c r="P41" i="12"/>
  <c r="O41" i="12"/>
  <c r="N41" i="12"/>
  <c r="M41" i="12"/>
  <c r="L41" i="12"/>
  <c r="K41" i="12"/>
  <c r="J41" i="12"/>
  <c r="I41" i="12"/>
  <c r="H41" i="12"/>
  <c r="E41" i="12"/>
  <c r="D41" i="12"/>
  <c r="C41" i="12"/>
  <c r="S40" i="12"/>
  <c r="R40" i="12"/>
  <c r="Q40" i="12"/>
  <c r="P40" i="12"/>
  <c r="O40" i="12"/>
  <c r="N40" i="12"/>
  <c r="M40" i="12"/>
  <c r="L40" i="12"/>
  <c r="K40" i="12"/>
  <c r="J40" i="12"/>
  <c r="I40" i="12"/>
  <c r="H40" i="12"/>
  <c r="E40" i="12"/>
  <c r="D40" i="12"/>
  <c r="C40" i="12"/>
  <c r="V38" i="12"/>
  <c r="U38" i="12"/>
  <c r="T38" i="12"/>
  <c r="F38" i="12"/>
  <c r="V37" i="12"/>
  <c r="U37" i="12"/>
  <c r="T37" i="12"/>
  <c r="F37" i="12"/>
  <c r="V36" i="12"/>
  <c r="U36" i="12"/>
  <c r="T36" i="12"/>
  <c r="F36" i="12"/>
  <c r="V35" i="12"/>
  <c r="U35" i="12"/>
  <c r="T35" i="12"/>
  <c r="F35" i="12"/>
  <c r="V34" i="12"/>
  <c r="U34" i="12"/>
  <c r="T34" i="12"/>
  <c r="F34" i="12"/>
  <c r="V33" i="12"/>
  <c r="U33" i="12"/>
  <c r="T33" i="12"/>
  <c r="F33" i="12"/>
  <c r="V32" i="12"/>
  <c r="U32" i="12"/>
  <c r="T32" i="12"/>
  <c r="F32" i="12"/>
  <c r="V31" i="12"/>
  <c r="U31" i="12"/>
  <c r="T31" i="12"/>
  <c r="F31" i="12"/>
  <c r="V30" i="12"/>
  <c r="U30" i="12"/>
  <c r="T30" i="12"/>
  <c r="F30" i="12"/>
  <c r="V29" i="12"/>
  <c r="U29" i="12"/>
  <c r="T29" i="12"/>
  <c r="F29" i="12"/>
  <c r="V28" i="12"/>
  <c r="U28" i="12"/>
  <c r="T28" i="12"/>
  <c r="F28" i="12"/>
  <c r="V27" i="12"/>
  <c r="U27" i="12"/>
  <c r="T27" i="12"/>
  <c r="F27" i="12"/>
  <c r="V26" i="12"/>
  <c r="U26" i="12"/>
  <c r="T26" i="12"/>
  <c r="F26" i="12"/>
  <c r="V25" i="12"/>
  <c r="U25" i="12"/>
  <c r="T25" i="12"/>
  <c r="F25" i="12"/>
  <c r="S20" i="12"/>
  <c r="R20" i="12"/>
  <c r="Q20" i="12"/>
  <c r="P20" i="12"/>
  <c r="O20" i="12"/>
  <c r="N20" i="12"/>
  <c r="M20" i="12"/>
  <c r="L20" i="12"/>
  <c r="K20" i="12"/>
  <c r="J20" i="12"/>
  <c r="I20" i="12"/>
  <c r="H20" i="12"/>
  <c r="E20" i="12"/>
  <c r="D20" i="12"/>
  <c r="C20" i="12"/>
  <c r="S19" i="12"/>
  <c r="R19" i="12"/>
  <c r="Q19" i="12"/>
  <c r="P19" i="12"/>
  <c r="O19" i="12"/>
  <c r="N19" i="12"/>
  <c r="M19" i="12"/>
  <c r="L19" i="12"/>
  <c r="K19" i="12"/>
  <c r="J19" i="12"/>
  <c r="I19" i="12"/>
  <c r="H19" i="12"/>
  <c r="E19" i="12"/>
  <c r="D19" i="12"/>
  <c r="C19" i="12"/>
  <c r="S18" i="12"/>
  <c r="R18" i="12"/>
  <c r="Q18" i="12"/>
  <c r="P18" i="12"/>
  <c r="O18" i="12"/>
  <c r="N18" i="12"/>
  <c r="M18" i="12"/>
  <c r="L18" i="12"/>
  <c r="K18" i="12"/>
  <c r="J18" i="12"/>
  <c r="I18" i="12"/>
  <c r="H18" i="12"/>
  <c r="E18" i="12"/>
  <c r="D18" i="12"/>
  <c r="C18" i="12"/>
  <c r="V16" i="12"/>
  <c r="U16" i="12"/>
  <c r="T16" i="12"/>
  <c r="V15" i="12"/>
  <c r="U15" i="12"/>
  <c r="T15" i="12"/>
  <c r="V14" i="12"/>
  <c r="U14" i="12"/>
  <c r="T14" i="12"/>
  <c r="V13" i="12"/>
  <c r="U13" i="12"/>
  <c r="T13" i="12"/>
  <c r="V12" i="12"/>
  <c r="U12" i="12"/>
  <c r="T12" i="12"/>
  <c r="V11" i="12"/>
  <c r="U11" i="12"/>
  <c r="T11" i="12"/>
  <c r="V10" i="12"/>
  <c r="U10" i="12"/>
  <c r="T10" i="12"/>
  <c r="V9" i="12"/>
  <c r="U9" i="12"/>
  <c r="T9" i="12"/>
  <c r="V8" i="12"/>
  <c r="U8" i="12"/>
  <c r="T8" i="12"/>
  <c r="V7" i="12"/>
  <c r="U7" i="12"/>
  <c r="T7" i="12"/>
  <c r="V6" i="12"/>
  <c r="U6" i="12"/>
  <c r="T6" i="12"/>
  <c r="V5" i="12"/>
  <c r="U5" i="12"/>
  <c r="T5" i="12"/>
  <c r="V4" i="12"/>
  <c r="U4" i="12"/>
  <c r="T4" i="12"/>
  <c r="K62" i="11"/>
  <c r="L62" i="11"/>
  <c r="M62" i="11"/>
  <c r="N62" i="11"/>
  <c r="O62" i="11"/>
  <c r="P62" i="11"/>
  <c r="Q62" i="11"/>
  <c r="R62" i="11"/>
  <c r="S62" i="11"/>
  <c r="K63" i="11"/>
  <c r="L63" i="11"/>
  <c r="M63" i="11"/>
  <c r="N63" i="11"/>
  <c r="O63" i="11"/>
  <c r="P63" i="11"/>
  <c r="Q63" i="11"/>
  <c r="R63" i="11"/>
  <c r="S63" i="11"/>
  <c r="K64" i="11"/>
  <c r="L64" i="11"/>
  <c r="M64" i="11"/>
  <c r="N64" i="11"/>
  <c r="O64" i="11"/>
  <c r="P64" i="11"/>
  <c r="Q64" i="11"/>
  <c r="R64" i="11"/>
  <c r="S64" i="11"/>
  <c r="J64" i="11"/>
  <c r="I64" i="11"/>
  <c r="H64" i="11"/>
  <c r="J63" i="11"/>
  <c r="I63" i="11"/>
  <c r="H63" i="11"/>
  <c r="J62" i="11"/>
  <c r="I62" i="11"/>
  <c r="H62" i="11"/>
  <c r="T48" i="11"/>
  <c r="U48" i="11"/>
  <c r="V48" i="11"/>
  <c r="T49" i="11"/>
  <c r="U49" i="11"/>
  <c r="V49" i="11"/>
  <c r="T50" i="11"/>
  <c r="U50" i="11"/>
  <c r="V50" i="11"/>
  <c r="T51" i="11"/>
  <c r="U51" i="11"/>
  <c r="V51" i="11"/>
  <c r="T52" i="11"/>
  <c r="U52" i="11"/>
  <c r="V52" i="11"/>
  <c r="T53" i="11"/>
  <c r="U53" i="11"/>
  <c r="V53" i="11"/>
  <c r="T54" i="11"/>
  <c r="U54" i="11"/>
  <c r="V54" i="11"/>
  <c r="T55" i="11"/>
  <c r="U55" i="11"/>
  <c r="V55" i="11"/>
  <c r="T56" i="11"/>
  <c r="U56" i="11"/>
  <c r="V56" i="11"/>
  <c r="T57" i="11"/>
  <c r="U57" i="11"/>
  <c r="V57" i="11"/>
  <c r="T58" i="11"/>
  <c r="U58" i="11"/>
  <c r="V58" i="11"/>
  <c r="T59" i="11"/>
  <c r="U59" i="11"/>
  <c r="V59" i="11"/>
  <c r="T60" i="11"/>
  <c r="U60" i="11"/>
  <c r="V60" i="11"/>
  <c r="V47" i="11"/>
  <c r="U47" i="11"/>
  <c r="T47" i="11"/>
  <c r="T38" i="11"/>
  <c r="U38" i="11"/>
  <c r="V38" i="11"/>
  <c r="K40" i="11"/>
  <c r="L40" i="11"/>
  <c r="M40" i="11"/>
  <c r="N40" i="11"/>
  <c r="O40" i="11"/>
  <c r="P40" i="11"/>
  <c r="Q40" i="11"/>
  <c r="R40" i="11"/>
  <c r="S40" i="11"/>
  <c r="K41" i="11"/>
  <c r="L41" i="11"/>
  <c r="M41" i="11"/>
  <c r="N41" i="11"/>
  <c r="O41" i="11"/>
  <c r="P41" i="11"/>
  <c r="Q41" i="11"/>
  <c r="R41" i="11"/>
  <c r="S41" i="11"/>
  <c r="K42" i="11"/>
  <c r="L42" i="11"/>
  <c r="M42" i="11"/>
  <c r="N42" i="11"/>
  <c r="O42" i="11"/>
  <c r="P42" i="11"/>
  <c r="Q42" i="11"/>
  <c r="R42" i="11"/>
  <c r="S42" i="11"/>
  <c r="J42" i="11"/>
  <c r="I42" i="11"/>
  <c r="H42" i="11"/>
  <c r="J41" i="11"/>
  <c r="I41" i="11"/>
  <c r="H41" i="11"/>
  <c r="J40" i="11"/>
  <c r="I40" i="11"/>
  <c r="H40" i="11"/>
  <c r="V37" i="11"/>
  <c r="U37" i="11"/>
  <c r="T37" i="11"/>
  <c r="V36" i="11"/>
  <c r="U36" i="11"/>
  <c r="T36" i="11"/>
  <c r="V35" i="11"/>
  <c r="U35" i="11"/>
  <c r="T35" i="11"/>
  <c r="V34" i="11"/>
  <c r="U34" i="11"/>
  <c r="T34" i="11"/>
  <c r="V33" i="11"/>
  <c r="U33" i="11"/>
  <c r="T33" i="11"/>
  <c r="V32" i="11"/>
  <c r="U32" i="11"/>
  <c r="T32" i="11"/>
  <c r="V31" i="11"/>
  <c r="U31" i="11"/>
  <c r="T31" i="11"/>
  <c r="V30" i="11"/>
  <c r="U30" i="11"/>
  <c r="T30" i="11"/>
  <c r="V29" i="11"/>
  <c r="U29" i="11"/>
  <c r="T29" i="11"/>
  <c r="V28" i="11"/>
  <c r="U28" i="11"/>
  <c r="T28" i="11"/>
  <c r="V27" i="11"/>
  <c r="U27" i="11"/>
  <c r="T27" i="11"/>
  <c r="V26" i="11"/>
  <c r="U26" i="11"/>
  <c r="T26" i="11"/>
  <c r="V25" i="11"/>
  <c r="U25" i="11"/>
  <c r="T25" i="11"/>
  <c r="K18" i="11"/>
  <c r="L18" i="11"/>
  <c r="M18" i="11"/>
  <c r="N18" i="11"/>
  <c r="O18" i="11"/>
  <c r="P18" i="11"/>
  <c r="Q18" i="11"/>
  <c r="R18" i="11"/>
  <c r="S18" i="11"/>
  <c r="K19" i="11"/>
  <c r="L19" i="11"/>
  <c r="M19" i="11"/>
  <c r="N19" i="11"/>
  <c r="O19" i="11"/>
  <c r="P19" i="11"/>
  <c r="Q19" i="11"/>
  <c r="R19" i="11"/>
  <c r="S19" i="11"/>
  <c r="K20" i="11"/>
  <c r="L20" i="11"/>
  <c r="M20" i="11"/>
  <c r="N20" i="11"/>
  <c r="O20" i="11"/>
  <c r="P20" i="11"/>
  <c r="Q20" i="11"/>
  <c r="R20" i="11"/>
  <c r="S20" i="11"/>
  <c r="J20" i="11"/>
  <c r="I20" i="11"/>
  <c r="H20" i="11"/>
  <c r="J19" i="11"/>
  <c r="I19" i="11"/>
  <c r="H19" i="11"/>
  <c r="J18" i="11"/>
  <c r="I18" i="11"/>
  <c r="H18" i="11"/>
  <c r="T5" i="11"/>
  <c r="U5" i="11"/>
  <c r="V5" i="11"/>
  <c r="T6" i="11"/>
  <c r="U6" i="11"/>
  <c r="V6" i="11"/>
  <c r="T7" i="11"/>
  <c r="U7" i="11"/>
  <c r="V7" i="11"/>
  <c r="T8" i="11"/>
  <c r="U8" i="11"/>
  <c r="V8" i="11"/>
  <c r="T9" i="11"/>
  <c r="U9" i="11"/>
  <c r="V9" i="11"/>
  <c r="T10" i="11"/>
  <c r="U10" i="11"/>
  <c r="V10" i="11"/>
  <c r="T11" i="11"/>
  <c r="U11" i="11"/>
  <c r="V11" i="11"/>
  <c r="T12" i="11"/>
  <c r="U12" i="11"/>
  <c r="V12" i="11"/>
  <c r="T13" i="11"/>
  <c r="U13" i="11"/>
  <c r="V13" i="11"/>
  <c r="T14" i="11"/>
  <c r="U14" i="11"/>
  <c r="V14" i="11"/>
  <c r="T15" i="11"/>
  <c r="U15" i="11"/>
  <c r="V15" i="11"/>
  <c r="T16" i="11"/>
  <c r="U16" i="11"/>
  <c r="V16" i="11"/>
  <c r="V4" i="11"/>
  <c r="U4" i="11"/>
  <c r="T4" i="11"/>
  <c r="F48" i="11"/>
  <c r="F49" i="11"/>
  <c r="F50" i="11"/>
  <c r="F51" i="11"/>
  <c r="F52" i="11"/>
  <c r="F53" i="11"/>
  <c r="F54" i="11"/>
  <c r="F55" i="11"/>
  <c r="F56" i="11"/>
  <c r="F57" i="11"/>
  <c r="F58" i="11"/>
  <c r="F59" i="11"/>
  <c r="F60" i="11"/>
  <c r="F47" i="11"/>
  <c r="F26" i="11"/>
  <c r="F27" i="11"/>
  <c r="F28" i="11"/>
  <c r="F29" i="11"/>
  <c r="F30" i="11"/>
  <c r="F31" i="11"/>
  <c r="F32" i="11"/>
  <c r="F33" i="11"/>
  <c r="F34" i="11"/>
  <c r="F35" i="11"/>
  <c r="F36" i="11"/>
  <c r="F37" i="11"/>
  <c r="F38" i="11"/>
  <c r="F25" i="11"/>
  <c r="F5" i="11"/>
  <c r="F6" i="11"/>
  <c r="F7" i="11"/>
  <c r="F8" i="11"/>
  <c r="F9" i="11"/>
  <c r="F10" i="11"/>
  <c r="F11" i="11"/>
  <c r="F12" i="11"/>
  <c r="F13" i="11"/>
  <c r="F14" i="11"/>
  <c r="F15" i="11"/>
  <c r="F16" i="11"/>
  <c r="F4" i="11"/>
  <c r="E64" i="11"/>
  <c r="D64" i="11"/>
  <c r="C64" i="11"/>
  <c r="E63" i="11"/>
  <c r="D63" i="11"/>
  <c r="C63" i="11"/>
  <c r="E62" i="11"/>
  <c r="D62" i="11"/>
  <c r="C62" i="11"/>
  <c r="D40" i="11"/>
  <c r="E40" i="11"/>
  <c r="D41" i="11"/>
  <c r="E41" i="11"/>
  <c r="D42" i="11"/>
  <c r="E42" i="11"/>
  <c r="C42" i="11"/>
  <c r="C41" i="11"/>
  <c r="C40" i="11"/>
  <c r="E20" i="11"/>
  <c r="D20" i="11"/>
  <c r="C20" i="11"/>
  <c r="E19" i="11"/>
  <c r="D19" i="11"/>
  <c r="C19" i="11"/>
  <c r="E18" i="11"/>
  <c r="D18" i="11"/>
  <c r="C18" i="11"/>
  <c r="U41" i="12" l="1"/>
  <c r="V63" i="12"/>
  <c r="U41" i="11"/>
  <c r="T41" i="12"/>
  <c r="V40" i="12"/>
  <c r="T64" i="12"/>
  <c r="T18" i="11"/>
  <c r="T19" i="11"/>
  <c r="T20" i="11"/>
  <c r="U18" i="11"/>
  <c r="U19" i="11"/>
  <c r="U20" i="11"/>
  <c r="V18" i="11"/>
  <c r="V19" i="11"/>
  <c r="V20" i="11"/>
  <c r="T40" i="11"/>
  <c r="T42" i="11"/>
  <c r="V40" i="11"/>
  <c r="V41" i="11"/>
  <c r="V42" i="11"/>
  <c r="U40" i="11"/>
  <c r="T41" i="11"/>
  <c r="T62" i="11"/>
  <c r="T63" i="11"/>
  <c r="T64" i="11"/>
  <c r="U62" i="11"/>
  <c r="U63" i="11"/>
  <c r="U64" i="11"/>
  <c r="V62" i="11"/>
  <c r="V63" i="11"/>
  <c r="V64" i="11"/>
  <c r="V64" i="12"/>
  <c r="T42" i="12"/>
  <c r="U18" i="12"/>
  <c r="V20" i="12"/>
  <c r="T19" i="12"/>
  <c r="V18" i="12"/>
  <c r="T18" i="12"/>
  <c r="U19" i="12"/>
  <c r="U42" i="12"/>
  <c r="V19" i="12"/>
  <c r="T20" i="12"/>
  <c r="V42" i="12"/>
  <c r="T62" i="12"/>
  <c r="U20" i="12"/>
  <c r="U62" i="12"/>
  <c r="T40" i="12"/>
  <c r="V62" i="12"/>
  <c r="T63" i="12"/>
  <c r="V41" i="12"/>
  <c r="U40" i="12"/>
  <c r="U63" i="12"/>
  <c r="U42" i="11"/>
  <c r="X49" i="5"/>
  <c r="W49" i="5"/>
  <c r="V49" i="5"/>
  <c r="U49" i="5"/>
  <c r="X48" i="5"/>
  <c r="W48" i="5"/>
  <c r="V48" i="5"/>
  <c r="U48" i="5"/>
  <c r="X47" i="5"/>
  <c r="W47" i="5"/>
  <c r="V47" i="5"/>
  <c r="U47" i="5"/>
  <c r="X45" i="5"/>
  <c r="W45" i="5"/>
  <c r="V45" i="5"/>
  <c r="U45" i="5"/>
  <c r="X44" i="5"/>
  <c r="W44" i="5"/>
  <c r="V44" i="5"/>
  <c r="U44" i="5"/>
  <c r="X43" i="5"/>
  <c r="W43" i="5"/>
  <c r="V43" i="5"/>
  <c r="U43" i="5"/>
  <c r="D24" i="5" l="1"/>
  <c r="D25" i="5"/>
  <c r="D26" i="5"/>
  <c r="C26" i="5"/>
  <c r="C25" i="5"/>
  <c r="C24" i="5"/>
  <c r="B30" i="5"/>
  <c r="O11" i="7"/>
  <c r="P11" i="7"/>
  <c r="Q11" i="7"/>
  <c r="O12" i="7"/>
  <c r="P12" i="7"/>
  <c r="Q12" i="7"/>
  <c r="O13" i="7"/>
  <c r="P13" i="7"/>
  <c r="Q13" i="7"/>
  <c r="F15" i="7"/>
  <c r="F16" i="7"/>
  <c r="F17" i="7"/>
  <c r="G15" i="7"/>
  <c r="H15" i="7"/>
  <c r="G16" i="7"/>
  <c r="H16" i="7"/>
  <c r="G17" i="7"/>
  <c r="H17" i="7"/>
  <c r="F11" i="8" l="1"/>
  <c r="G11" i="8"/>
  <c r="F12" i="8"/>
  <c r="G12" i="8"/>
  <c r="F13" i="8"/>
  <c r="G13" i="8"/>
  <c r="D13" i="10" l="1"/>
  <c r="E13" i="10"/>
  <c r="D14" i="10"/>
  <c r="E14" i="10"/>
  <c r="D15" i="10"/>
  <c r="E15" i="10"/>
  <c r="C15" i="10"/>
  <c r="B15" i="10"/>
  <c r="C14" i="10"/>
  <c r="B14" i="10"/>
  <c r="C13" i="10"/>
  <c r="B13" i="10"/>
  <c r="H13" i="10"/>
  <c r="H14" i="10"/>
  <c r="H15" i="10"/>
  <c r="G15" i="10"/>
  <c r="G13" i="10"/>
  <c r="G14" i="10"/>
  <c r="K21" i="7"/>
  <c r="K23" i="7"/>
  <c r="K22" i="7"/>
  <c r="B23" i="7"/>
  <c r="B22" i="7"/>
  <c r="B21" i="7"/>
  <c r="C15" i="7"/>
  <c r="D15" i="7"/>
  <c r="C16" i="7"/>
  <c r="D16" i="7"/>
  <c r="C17" i="7"/>
  <c r="D17" i="7"/>
  <c r="E17" i="7"/>
  <c r="E16" i="7"/>
  <c r="E15" i="7"/>
  <c r="L11" i="7"/>
  <c r="M11" i="7"/>
  <c r="L12" i="7"/>
  <c r="M12" i="7"/>
  <c r="L13" i="7"/>
  <c r="M13" i="7"/>
  <c r="N13" i="7"/>
  <c r="N12" i="7"/>
  <c r="N11" i="7"/>
  <c r="B19" i="8"/>
  <c r="B18" i="8"/>
  <c r="E11" i="8"/>
  <c r="C11" i="8"/>
  <c r="E12" i="8"/>
  <c r="C12" i="8"/>
  <c r="E13" i="8"/>
  <c r="C13" i="8"/>
  <c r="D11" i="8"/>
  <c r="D13" i="8"/>
  <c r="D12" i="8"/>
  <c r="K13" i="4"/>
  <c r="L13" i="4"/>
  <c r="M13" i="4"/>
  <c r="K14" i="4"/>
  <c r="L14" i="4"/>
  <c r="M14" i="4"/>
  <c r="K15" i="4"/>
  <c r="L15" i="4"/>
  <c r="M15" i="4"/>
  <c r="J15" i="4"/>
  <c r="J14" i="4"/>
  <c r="J13" i="4"/>
  <c r="C12" i="4"/>
  <c r="D12" i="4"/>
  <c r="E12" i="4"/>
  <c r="C13" i="4"/>
  <c r="D13" i="4"/>
  <c r="E13" i="4"/>
  <c r="C14" i="4"/>
  <c r="D14" i="4"/>
  <c r="E14" i="4"/>
  <c r="B14" i="4"/>
  <c r="B13" i="4"/>
  <c r="B12" i="4"/>
  <c r="I13" i="8"/>
  <c r="I12" i="8"/>
  <c r="I11" i="8"/>
  <c r="O47" i="5"/>
  <c r="P47" i="5"/>
  <c r="Q47" i="5"/>
  <c r="O48" i="5"/>
  <c r="P48" i="5"/>
  <c r="Q48" i="5"/>
  <c r="O49" i="5"/>
  <c r="P49" i="5"/>
  <c r="Q49" i="5"/>
  <c r="N49" i="5"/>
  <c r="N48" i="5"/>
  <c r="N47" i="5"/>
  <c r="O43" i="5"/>
  <c r="P43" i="5"/>
  <c r="Q43" i="5"/>
  <c r="O44" i="5"/>
  <c r="P44" i="5"/>
  <c r="Q44" i="5"/>
  <c r="O45" i="5"/>
  <c r="P45" i="5"/>
  <c r="Q45" i="5"/>
  <c r="N45" i="5"/>
  <c r="N44" i="5"/>
  <c r="N43" i="5"/>
  <c r="B32" i="5"/>
  <c r="B31" i="5"/>
  <c r="I12" i="5"/>
  <c r="I11" i="5"/>
  <c r="I10" i="5"/>
  <c r="J12" i="5"/>
  <c r="J11" i="5"/>
  <c r="J10" i="5"/>
  <c r="F26" i="5"/>
  <c r="D27" i="3"/>
  <c r="D28" i="3"/>
  <c r="D29" i="3"/>
  <c r="C29" i="3"/>
  <c r="C28" i="3"/>
  <c r="C27" i="3"/>
  <c r="C17" i="3"/>
  <c r="D19" i="3"/>
  <c r="C19" i="3"/>
  <c r="D18" i="3"/>
  <c r="C18" i="3"/>
  <c r="D17" i="3"/>
  <c r="D8" i="3"/>
  <c r="D9" i="3"/>
  <c r="D10" i="3"/>
  <c r="C10" i="3"/>
  <c r="C9" i="3"/>
  <c r="C8" i="3"/>
  <c r="C38" i="2"/>
  <c r="E40" i="2"/>
  <c r="D40" i="2"/>
  <c r="C40" i="2"/>
  <c r="E39" i="2"/>
  <c r="D39" i="2"/>
  <c r="C39" i="2"/>
  <c r="E38" i="2"/>
  <c r="D38" i="2"/>
  <c r="C25" i="2"/>
  <c r="E27" i="2"/>
  <c r="D27" i="2"/>
  <c r="C27" i="2"/>
  <c r="E26" i="2"/>
  <c r="D26" i="2"/>
  <c r="C26" i="2"/>
  <c r="E25" i="2"/>
  <c r="D25" i="2"/>
  <c r="D12" i="2"/>
  <c r="E12" i="2"/>
  <c r="D13" i="2"/>
  <c r="E13" i="2"/>
  <c r="D14" i="2"/>
  <c r="E14" i="2"/>
  <c r="C14" i="2"/>
  <c r="C13" i="2"/>
  <c r="C12" i="2"/>
  <c r="D42" i="1"/>
  <c r="E42" i="1"/>
  <c r="C42" i="1"/>
  <c r="D28" i="1"/>
  <c r="E28" i="1"/>
  <c r="C28" i="1"/>
  <c r="D15" i="1"/>
  <c r="E15" i="1"/>
  <c r="C15" i="1"/>
  <c r="D64" i="9"/>
  <c r="M64" i="9"/>
  <c r="L64" i="9"/>
  <c r="J64" i="9"/>
  <c r="I64" i="9"/>
  <c r="F64" i="9"/>
  <c r="E64" i="9"/>
  <c r="E42" i="9"/>
  <c r="F42" i="9"/>
  <c r="I42" i="9"/>
  <c r="J42" i="9"/>
  <c r="L42" i="9"/>
  <c r="M42" i="9"/>
  <c r="D42" i="9"/>
  <c r="L20" i="9"/>
  <c r="M20" i="9"/>
  <c r="J20" i="9"/>
  <c r="I20" i="9"/>
  <c r="E20" i="9"/>
  <c r="F20" i="9"/>
  <c r="D20" i="9"/>
  <c r="D40" i="1"/>
  <c r="E40" i="1"/>
  <c r="D41" i="1"/>
  <c r="E41" i="1"/>
  <c r="C41" i="1"/>
  <c r="C40" i="1"/>
  <c r="D26" i="1"/>
  <c r="E26" i="1"/>
  <c r="D27" i="1"/>
  <c r="E27" i="1"/>
  <c r="C27" i="1"/>
  <c r="C26" i="1"/>
  <c r="D13" i="1"/>
  <c r="E13" i="1"/>
  <c r="D14" i="1"/>
  <c r="E14" i="1"/>
  <c r="C14" i="1"/>
  <c r="C13" i="1"/>
  <c r="I40" i="9"/>
  <c r="J40" i="9"/>
  <c r="L40" i="9"/>
  <c r="M40" i="9"/>
  <c r="I41" i="9"/>
  <c r="J41" i="9"/>
  <c r="L41" i="9"/>
  <c r="M41" i="9"/>
  <c r="E40" i="9"/>
  <c r="F40" i="9"/>
  <c r="E41" i="9"/>
  <c r="F41" i="9"/>
  <c r="D41" i="9"/>
  <c r="D40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K38" i="9"/>
  <c r="N38" i="9" s="1"/>
  <c r="K37" i="9"/>
  <c r="N37" i="9" s="1"/>
  <c r="K36" i="9"/>
  <c r="N36" i="9" s="1"/>
  <c r="K35" i="9"/>
  <c r="N35" i="9" s="1"/>
  <c r="K34" i="9"/>
  <c r="N34" i="9" s="1"/>
  <c r="K33" i="9"/>
  <c r="N33" i="9" s="1"/>
  <c r="K32" i="9"/>
  <c r="N32" i="9" s="1"/>
  <c r="K31" i="9"/>
  <c r="N31" i="9" s="1"/>
  <c r="K30" i="9"/>
  <c r="N30" i="9" s="1"/>
  <c r="K29" i="9"/>
  <c r="N29" i="9" s="1"/>
  <c r="K28" i="9"/>
  <c r="N28" i="9" s="1"/>
  <c r="K27" i="9"/>
  <c r="N27" i="9" s="1"/>
  <c r="K26" i="9"/>
  <c r="N26" i="9" s="1"/>
  <c r="K25" i="9"/>
  <c r="E62" i="9"/>
  <c r="F62" i="9"/>
  <c r="I62" i="9"/>
  <c r="J62" i="9"/>
  <c r="L62" i="9"/>
  <c r="M62" i="9"/>
  <c r="E63" i="9"/>
  <c r="F63" i="9"/>
  <c r="I63" i="9"/>
  <c r="J63" i="9"/>
  <c r="L63" i="9"/>
  <c r="M63" i="9"/>
  <c r="D63" i="9"/>
  <c r="D62" i="9"/>
  <c r="K47" i="9"/>
  <c r="K60" i="9"/>
  <c r="N60" i="9" s="1"/>
  <c r="K59" i="9"/>
  <c r="N59" i="9" s="1"/>
  <c r="K58" i="9"/>
  <c r="N58" i="9" s="1"/>
  <c r="K57" i="9"/>
  <c r="N57" i="9" s="1"/>
  <c r="K56" i="9"/>
  <c r="N56" i="9" s="1"/>
  <c r="K55" i="9"/>
  <c r="N55" i="9" s="1"/>
  <c r="K54" i="9"/>
  <c r="N54" i="9" s="1"/>
  <c r="K53" i="9"/>
  <c r="N53" i="9" s="1"/>
  <c r="K52" i="9"/>
  <c r="N52" i="9" s="1"/>
  <c r="K51" i="9"/>
  <c r="N51" i="9" s="1"/>
  <c r="K50" i="9"/>
  <c r="N50" i="9" s="1"/>
  <c r="K49" i="9"/>
  <c r="N49" i="9" s="1"/>
  <c r="K48" i="9"/>
  <c r="N48" i="9" s="1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E19" i="9"/>
  <c r="F19" i="9"/>
  <c r="I19" i="9"/>
  <c r="J19" i="9"/>
  <c r="L19" i="9"/>
  <c r="M19" i="9"/>
  <c r="D19" i="9"/>
  <c r="E18" i="9"/>
  <c r="F18" i="9"/>
  <c r="I18" i="9"/>
  <c r="J18" i="9"/>
  <c r="L18" i="9"/>
  <c r="M18" i="9"/>
  <c r="D18" i="9"/>
  <c r="G5" i="9"/>
  <c r="G6" i="9"/>
  <c r="G7" i="9"/>
  <c r="G8" i="9"/>
  <c r="G9" i="9"/>
  <c r="G10" i="9"/>
  <c r="G11" i="9"/>
  <c r="G12" i="9"/>
  <c r="G13" i="9"/>
  <c r="G14" i="9"/>
  <c r="G15" i="9"/>
  <c r="G16" i="9"/>
  <c r="G4" i="9"/>
  <c r="K16" i="9"/>
  <c r="N16" i="9" s="1"/>
  <c r="K15" i="9"/>
  <c r="N15" i="9" s="1"/>
  <c r="K14" i="9"/>
  <c r="N14" i="9" s="1"/>
  <c r="K13" i="9"/>
  <c r="N13" i="9" s="1"/>
  <c r="K12" i="9"/>
  <c r="N12" i="9" s="1"/>
  <c r="K11" i="9"/>
  <c r="N11" i="9" s="1"/>
  <c r="K10" i="9"/>
  <c r="N10" i="9" s="1"/>
  <c r="K9" i="9"/>
  <c r="N9" i="9" s="1"/>
  <c r="K8" i="9"/>
  <c r="N8" i="9" s="1"/>
  <c r="K7" i="9"/>
  <c r="N7" i="9" s="1"/>
  <c r="K6" i="9"/>
  <c r="N6" i="9" s="1"/>
  <c r="K5" i="9"/>
  <c r="N5" i="9" s="1"/>
  <c r="K4" i="9"/>
  <c r="N4" i="9" s="1"/>
  <c r="G64" i="9" l="1"/>
  <c r="K62" i="9"/>
  <c r="G41" i="9"/>
  <c r="G40" i="9"/>
  <c r="K41" i="9"/>
  <c r="N25" i="9"/>
  <c r="K40" i="9"/>
  <c r="G63" i="9"/>
  <c r="K42" i="9"/>
  <c r="G42" i="9"/>
  <c r="K64" i="9"/>
  <c r="K20" i="9"/>
  <c r="G62" i="9"/>
  <c r="N47" i="9"/>
  <c r="K18" i="9"/>
  <c r="K19" i="9"/>
  <c r="K63" i="9"/>
</calcChain>
</file>

<file path=xl/sharedStrings.xml><?xml version="1.0" encoding="utf-8"?>
<sst xmlns="http://schemas.openxmlformats.org/spreadsheetml/2006/main" count="1053" uniqueCount="318">
  <si>
    <t>Fig. 1c</t>
  </si>
  <si>
    <t>rat #</t>
  </si>
  <si>
    <t>stimulus</t>
  </si>
  <si>
    <t># of VPCs</t>
  </si>
  <si>
    <t># of pERK/MCs</t>
  </si>
  <si>
    <t>190226_3</t>
  </si>
  <si>
    <t>water</t>
  </si>
  <si>
    <t>190227_5</t>
  </si>
  <si>
    <t>190227_7</t>
  </si>
  <si>
    <t>190228_10</t>
  </si>
  <si>
    <t>190228_13</t>
  </si>
  <si>
    <t>191028_15</t>
  </si>
  <si>
    <t>191029_18</t>
  </si>
  <si>
    <t>191030_26</t>
  </si>
  <si>
    <t>200227_31</t>
  </si>
  <si>
    <t>200228_33</t>
  </si>
  <si>
    <t>mean</t>
  </si>
  <si>
    <t>STDV</t>
  </si>
  <si>
    <t>median</t>
  </si>
  <si>
    <t>190226_2</t>
  </si>
  <si>
    <t>urine</t>
  </si>
  <si>
    <t>190227_6</t>
  </si>
  <si>
    <t>190227_9</t>
  </si>
  <si>
    <t>190228_11</t>
  </si>
  <si>
    <t>191029_21</t>
  </si>
  <si>
    <t>191030_23</t>
  </si>
  <si>
    <t>200227_27</t>
  </si>
  <si>
    <t>200227_32</t>
  </si>
  <si>
    <t>200228_36</t>
  </si>
  <si>
    <t>190226_1</t>
  </si>
  <si>
    <t>rat</t>
  </si>
  <si>
    <t>190226_4</t>
  </si>
  <si>
    <t>190227_8</t>
  </si>
  <si>
    <t>190228_12</t>
  </si>
  <si>
    <t>191029_19</t>
  </si>
  <si>
    <t>191029_22</t>
  </si>
  <si>
    <t>200227_28</t>
  </si>
  <si>
    <t>200227_29</t>
  </si>
  <si>
    <t>200228_34</t>
  </si>
  <si>
    <t>200228_35</t>
  </si>
  <si>
    <t>Fig. 2 c + i</t>
  </si>
  <si>
    <t>Fig. 2 e + i</t>
  </si>
  <si>
    <t>IPSP amplitudes</t>
  </si>
  <si>
    <t>Experiment</t>
  </si>
  <si>
    <t>ACSF (%)</t>
  </si>
  <si>
    <t>5-HT (%)</t>
  </si>
  <si>
    <t>ACSF (mV)</t>
  </si>
  <si>
    <t>5-HT (mV)</t>
  </si>
  <si>
    <t>NA (%)</t>
  </si>
  <si>
    <t>NA (mV)</t>
  </si>
  <si>
    <t>18.05.23.03</t>
  </si>
  <si>
    <t>18.10.26.01</t>
  </si>
  <si>
    <t>18.05.24.02</t>
  </si>
  <si>
    <t>19.08.02.01</t>
  </si>
  <si>
    <t>19.08.29.01</t>
  </si>
  <si>
    <t>18.06.13.01</t>
  </si>
  <si>
    <t>19.09.02.01</t>
  </si>
  <si>
    <t>18.06.15.02</t>
  </si>
  <si>
    <t>19.09.02.02</t>
  </si>
  <si>
    <t>18.06.18.01</t>
  </si>
  <si>
    <t>19.09.04.01</t>
  </si>
  <si>
    <t>18.06.20.02</t>
  </si>
  <si>
    <t>19.09.05.04</t>
  </si>
  <si>
    <t>18.07.18.03</t>
  </si>
  <si>
    <t>19.09.24.02</t>
  </si>
  <si>
    <t>means</t>
  </si>
  <si>
    <t>19.09.25.01</t>
  </si>
  <si>
    <t>sem</t>
  </si>
  <si>
    <t>Means in result section</t>
  </si>
  <si>
    <t>Fig. 3b</t>
  </si>
  <si>
    <t>Suppl. Fig. 2a</t>
  </si>
  <si>
    <t>Suppl. Fig. 2b</t>
  </si>
  <si>
    <t>PSP amplitudes</t>
  </si>
  <si>
    <t>ACh (mV)</t>
  </si>
  <si>
    <t>Latency onset of APs under ACh (ms)</t>
  </si>
  <si>
    <t>ACh (%)</t>
  </si>
  <si>
    <t>Current injection steps</t>
  </si>
  <si>
    <t>19.04.25.01</t>
  </si>
  <si>
    <t>40pA</t>
  </si>
  <si>
    <t>60pA</t>
  </si>
  <si>
    <t>80pA</t>
  </si>
  <si>
    <t>100pA</t>
  </si>
  <si>
    <t>19.04.24.02</t>
  </si>
  <si>
    <t>AP</t>
  </si>
  <si>
    <t>19.04.29.03</t>
  </si>
  <si>
    <t>Spike frequency (Hz)</t>
  </si>
  <si>
    <t>ACSF</t>
  </si>
  <si>
    <t>Latency of the first spike (ms)</t>
  </si>
  <si>
    <t>19.05.17.02</t>
  </si>
  <si>
    <t>ACh</t>
  </si>
  <si>
    <t>IPSP</t>
  </si>
  <si>
    <t>19.05.21.02</t>
  </si>
  <si>
    <t>19.05.13.02</t>
  </si>
  <si>
    <t>191008_1</t>
  </si>
  <si>
    <t>19.05.14.03</t>
  </si>
  <si>
    <t>EPSP</t>
  </si>
  <si>
    <t>200206_1</t>
  </si>
  <si>
    <t>19.05.21.01</t>
  </si>
  <si>
    <t>APs only after the IPSPs</t>
  </si>
  <si>
    <t>19.05.22.03</t>
  </si>
  <si>
    <t>19.06.11.03</t>
  </si>
  <si>
    <t>19.06.13.03</t>
  </si>
  <si>
    <t>190812_2</t>
  </si>
  <si>
    <t>190813_1</t>
  </si>
  <si>
    <t>190926_1</t>
  </si>
  <si>
    <t>191014_1</t>
  </si>
  <si>
    <t>191024_1</t>
  </si>
  <si>
    <t>191120_2</t>
  </si>
  <si>
    <t>200205_1</t>
  </si>
  <si>
    <t>Fig. 2g (pie chart)</t>
  </si>
  <si>
    <t>AP (%)</t>
  </si>
  <si>
    <t>EPSP (%)</t>
  </si>
  <si>
    <t>IPSP (%)</t>
  </si>
  <si>
    <t>Fig. 3d</t>
  </si>
  <si>
    <t>Bicuculline (%)</t>
  </si>
  <si>
    <t>ASCF (mV)</t>
  </si>
  <si>
    <t>Bicuculline (mV)</t>
  </si>
  <si>
    <t>Latency onset of EPSPs under Bicuculline (ms)</t>
  </si>
  <si>
    <t>19.10.02.01</t>
  </si>
  <si>
    <t>19.10.10.01</t>
  </si>
  <si>
    <t>19.10.22.01</t>
  </si>
  <si>
    <t>19.10.23.01</t>
  </si>
  <si>
    <t>19.10.23.02*</t>
  </si>
  <si>
    <t>19.10.24.02</t>
  </si>
  <si>
    <t xml:space="preserve">*: Amplitudes of EPSPs were not ananyzed, since this cell did not show traces without APs under the ACh condition </t>
  </si>
  <si>
    <t>Fig. 3d (pie chart)</t>
  </si>
  <si>
    <t>Fig. 3g</t>
  </si>
  <si>
    <t>Calcium Signal amplitudes after ON Stimulation</t>
  </si>
  <si>
    <t>Calcium Signal amplitudes after somatic Stimulation (50 Hz, 20 APs)</t>
  </si>
  <si>
    <t>ACSF Soma (% dF/F0)</t>
  </si>
  <si>
    <t>ACSF Tuft (% dF/F0)</t>
  </si>
  <si>
    <t>ACh Soma (% dF/F0)</t>
  </si>
  <si>
    <t>ACh Tuft (% dF/F0)</t>
  </si>
  <si>
    <t>191014_2</t>
  </si>
  <si>
    <t>Mecamylamine (%)</t>
  </si>
  <si>
    <t>add ACh(%)</t>
  </si>
  <si>
    <t>Mecamylamine (mV)</t>
  </si>
  <si>
    <t>add ACh(mV)</t>
  </si>
  <si>
    <t>Atropine (%)</t>
  </si>
  <si>
    <t>Atropine (mV)</t>
  </si>
  <si>
    <t>20.02.05.02</t>
  </si>
  <si>
    <t>20.03.20.01</t>
  </si>
  <si>
    <t>20.02.07.01</t>
  </si>
  <si>
    <t>20.03.20.02</t>
  </si>
  <si>
    <t>20.02.21.01</t>
  </si>
  <si>
    <t>20.03.26.01</t>
  </si>
  <si>
    <t>20.02.21.02</t>
  </si>
  <si>
    <t>20.03.26.03</t>
  </si>
  <si>
    <t>20.02.24.02</t>
  </si>
  <si>
    <t>20.03.28.04</t>
  </si>
  <si>
    <t>20.03.02.01</t>
  </si>
  <si>
    <t>20.04.07.01</t>
  </si>
  <si>
    <t>20.03.03.03</t>
  </si>
  <si>
    <t>20.04.07.02</t>
  </si>
  <si>
    <t>20.03.19.01</t>
  </si>
  <si>
    <t>20.03.19.02</t>
  </si>
  <si>
    <t>20.04.08.02</t>
  </si>
  <si>
    <t>20.04.09.06</t>
  </si>
  <si>
    <t>Fig. 4b</t>
  </si>
  <si>
    <t># of pERK</t>
  </si>
  <si>
    <t># of pERK/ChAT</t>
  </si>
  <si>
    <t>Sampling phase</t>
  </si>
  <si>
    <t>Discrimination phase</t>
  </si>
  <si>
    <t>sniffing (ms)</t>
  </si>
  <si>
    <t>aggr/play (ms)</t>
  </si>
  <si>
    <t>exploration (ms)</t>
  </si>
  <si>
    <t>sum (ms)</t>
  </si>
  <si>
    <t>sniffing known (ms)</t>
  </si>
  <si>
    <t>sniffing new (ms)</t>
  </si>
  <si>
    <t>snifffing total (ms)</t>
  </si>
  <si>
    <t>200507_31</t>
  </si>
  <si>
    <t>200507_33</t>
  </si>
  <si>
    <t>200508_36</t>
  </si>
  <si>
    <t>200508_37</t>
  </si>
  <si>
    <t>200525_41</t>
  </si>
  <si>
    <t>200525_42</t>
  </si>
  <si>
    <t>200526_50</t>
  </si>
  <si>
    <t>200526_52</t>
  </si>
  <si>
    <t>200528_56</t>
  </si>
  <si>
    <t>200528_59</t>
  </si>
  <si>
    <t>200706_64</t>
  </si>
  <si>
    <t>200707_71</t>
  </si>
  <si>
    <t>200707_72</t>
  </si>
  <si>
    <t>200507_32</t>
  </si>
  <si>
    <t>200507_34</t>
  </si>
  <si>
    <t>200507_35</t>
  </si>
  <si>
    <t>200525_38</t>
  </si>
  <si>
    <t>200525_40</t>
  </si>
  <si>
    <t>200525_43</t>
  </si>
  <si>
    <t>200526_48</t>
  </si>
  <si>
    <t>200526_49</t>
  </si>
  <si>
    <t>200528_54</t>
  </si>
  <si>
    <t>200528_58</t>
  </si>
  <si>
    <t>200706_61</t>
  </si>
  <si>
    <t>200706_66</t>
  </si>
  <si>
    <t>200706_67</t>
  </si>
  <si>
    <t>200706_68</t>
  </si>
  <si>
    <t>200525_39</t>
  </si>
  <si>
    <t>200525_44</t>
  </si>
  <si>
    <t>200525_45</t>
  </si>
  <si>
    <t>200526_46</t>
  </si>
  <si>
    <t>200526_47</t>
  </si>
  <si>
    <t>200526_51</t>
  </si>
  <si>
    <t>200526_53</t>
  </si>
  <si>
    <t>200528_55</t>
  </si>
  <si>
    <t>200528_57</t>
  </si>
  <si>
    <t>200528_60</t>
  </si>
  <si>
    <t>200706_62</t>
  </si>
  <si>
    <t>200706_65</t>
  </si>
  <si>
    <t>200706_69</t>
  </si>
  <si>
    <t>200706_70</t>
  </si>
  <si>
    <t>Vehicle/Vehicle (Fig. S4a)</t>
  </si>
  <si>
    <t>Vehicle/Vehicle (Fig. S4b)</t>
  </si>
  <si>
    <t>bins (1 min)</t>
  </si>
  <si>
    <t>sum</t>
  </si>
  <si>
    <t>bury/play (ms)</t>
  </si>
  <si>
    <t>bury/play 1 (ms)</t>
  </si>
  <si>
    <t>sniffing 1 (ms)</t>
  </si>
  <si>
    <t>exploration 1 (ms)</t>
  </si>
  <si>
    <t>bury/play 2 (ms)</t>
  </si>
  <si>
    <t>sniffing 2 (ms)</t>
  </si>
  <si>
    <t>exploration 2 (ms)</t>
  </si>
  <si>
    <t>bury/play 3</t>
  </si>
  <si>
    <t>sniffing  3 (ms)</t>
  </si>
  <si>
    <t>exploration 3 (ms)</t>
  </si>
  <si>
    <t>bury/play 4 (ms)</t>
  </si>
  <si>
    <t>sniffing 4 (ms)</t>
  </si>
  <si>
    <t>exploration 4 (ms)</t>
  </si>
  <si>
    <t>200707_69</t>
  </si>
  <si>
    <t>200707_70</t>
  </si>
  <si>
    <t>Atropine/Vehicle (Fig S4a)</t>
  </si>
  <si>
    <t>Atropine/Vehicle (Fig S4b)</t>
  </si>
  <si>
    <t>200706_72</t>
  </si>
  <si>
    <t>Atropine/Vasopressin (Fig S4a)</t>
  </si>
  <si>
    <t>Atropine/Vasopressin (Fig S4b)</t>
  </si>
  <si>
    <t>200706_71</t>
  </si>
  <si>
    <t>aggr/play 1 (ms)</t>
  </si>
  <si>
    <t>aggr/play 2 (ms)</t>
  </si>
  <si>
    <t>aggr/play 3 (ms)</t>
  </si>
  <si>
    <t>aggr/play 4 (ms)</t>
  </si>
  <si>
    <t>Suppl. Fig. 1d</t>
  </si>
  <si>
    <t>21.01.21.02</t>
  </si>
  <si>
    <t>21.01.22.02</t>
  </si>
  <si>
    <t>21.01.28.02</t>
  </si>
  <si>
    <t>21.01.28.03</t>
  </si>
  <si>
    <t>21.02.01.04</t>
  </si>
  <si>
    <t>21.02.01.05</t>
  </si>
  <si>
    <t>21.02.02.01</t>
  </si>
  <si>
    <t>21.02.02.02</t>
  </si>
  <si>
    <t>Muscarine (%)</t>
  </si>
  <si>
    <t>Muscarine (mV)</t>
  </si>
  <si>
    <t>Nicotine (%)</t>
  </si>
  <si>
    <t>Nicotine (mV)</t>
  </si>
  <si>
    <t>21.02.08.03</t>
  </si>
  <si>
    <t>21.02.09.01</t>
  </si>
  <si>
    <t>21.02.10.01</t>
  </si>
  <si>
    <t>21.02.10.02</t>
  </si>
  <si>
    <t>21.02.11.01</t>
  </si>
  <si>
    <t>21.02.11.03</t>
  </si>
  <si>
    <t>21.02.12.01</t>
  </si>
  <si>
    <t>21.02.12.02</t>
  </si>
  <si>
    <t>Fig. 4b (pie chart)</t>
  </si>
  <si>
    <t>Fig. 4h</t>
  </si>
  <si>
    <t>Fig. 4h (pie chart)</t>
  </si>
  <si>
    <t>Fig. 4d</t>
  </si>
  <si>
    <t>Fig. 4d (pie chart)</t>
  </si>
  <si>
    <t>Fig. 5b</t>
  </si>
  <si>
    <t>Fig. 5c</t>
  </si>
  <si>
    <t>Atropine/Vehicle (Fig 6e)</t>
  </si>
  <si>
    <t>Atropine/Vasopressin (Fig 6f)</t>
  </si>
  <si>
    <t>Vehicle/Vehicle (Fig. 6d)</t>
  </si>
  <si>
    <t>Fig. 4f</t>
  </si>
  <si>
    <t>Fig. 4f (pie chart)</t>
  </si>
  <si>
    <t>Fig. 2g-i, Sppl Fig. 3c</t>
  </si>
  <si>
    <t>with OGB-1</t>
  </si>
  <si>
    <t>pERK VPCs/VPCs (%)</t>
  </si>
  <si>
    <t>Water</t>
  </si>
  <si>
    <t>n.3</t>
  </si>
  <si>
    <t>n.5</t>
  </si>
  <si>
    <t>n.7</t>
  </si>
  <si>
    <t>n.10</t>
  </si>
  <si>
    <t>n.13</t>
  </si>
  <si>
    <t>n.15</t>
  </si>
  <si>
    <t>n.18</t>
  </si>
  <si>
    <t>n.26</t>
  </si>
  <si>
    <t>n.31</t>
  </si>
  <si>
    <t>n.33</t>
  </si>
  <si>
    <t>Urine</t>
  </si>
  <si>
    <t>n.2</t>
  </si>
  <si>
    <t>n.6</t>
  </si>
  <si>
    <t>n.9</t>
  </si>
  <si>
    <t>n.11</t>
  </si>
  <si>
    <t>n.21</t>
  </si>
  <si>
    <t>n.23</t>
  </si>
  <si>
    <t>n.27</t>
  </si>
  <si>
    <t>n.32</t>
  </si>
  <si>
    <t>n.36</t>
  </si>
  <si>
    <t>Rat</t>
  </si>
  <si>
    <t>n.1</t>
  </si>
  <si>
    <t>n.4</t>
  </si>
  <si>
    <t>n.8</t>
  </si>
  <si>
    <t>n.12</t>
  </si>
  <si>
    <t>n.19</t>
  </si>
  <si>
    <t>n.22</t>
  </si>
  <si>
    <t>n.28</t>
  </si>
  <si>
    <t>n.29</t>
  </si>
  <si>
    <t>n.34</t>
  </si>
  <si>
    <t>n.35</t>
  </si>
  <si>
    <t>Suppl. Fig. 1a</t>
  </si>
  <si>
    <t>Fig. 1e</t>
  </si>
  <si>
    <t>Suppl. Fig. 1e</t>
  </si>
  <si>
    <t>Suppl. Fig. 1f</t>
  </si>
  <si>
    <r>
      <rPr>
        <b/>
        <sz val="11"/>
        <color theme="1"/>
        <rFont val="Calibri"/>
        <family val="2"/>
        <scheme val="minor"/>
      </rPr>
      <t>Suppl. Fig 1b</t>
    </r>
    <r>
      <rPr>
        <sz val="11"/>
        <color theme="1"/>
        <rFont val="Calibri"/>
        <family val="2"/>
        <scheme val="minor"/>
      </rPr>
      <t xml:space="preserve"> pERK VPCs/VPCs (%) in individual slices</t>
    </r>
  </si>
  <si>
    <r>
      <t>Area (mm</t>
    </r>
    <r>
      <rPr>
        <vertAlign val="superscript"/>
        <sz val="11"/>
        <color theme="1"/>
        <rFont val="Calibri"/>
        <family val="2"/>
        <scheme val="minor"/>
      </rPr>
      <t>-2</t>
    </r>
    <r>
      <rPr>
        <sz val="11"/>
        <color theme="1"/>
        <rFont val="Calibri"/>
        <family val="2"/>
        <scheme val="minor"/>
      </rPr>
      <t>)</t>
    </r>
  </si>
  <si>
    <t>18.05.25.03</t>
  </si>
  <si>
    <t>Vehicle/Vehicle (Fig. 6g)</t>
  </si>
  <si>
    <t>Vehicle/Vehicle (Fig. 6h)</t>
  </si>
  <si>
    <t>Control measureme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9" tint="0.59999389629810485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rgb="FFFFFF00"/>
        <bgColor indexed="64"/>
      </patternFill>
    </fill>
  </fills>
  <borders count="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51">
    <xf numFmtId="0" fontId="0" fillId="0" borderId="0" xfId="0"/>
    <xf numFmtId="0" fontId="0" fillId="0" borderId="3" xfId="0" applyFill="1" applyBorder="1" applyAlignment="1"/>
    <xf numFmtId="0" fontId="0" fillId="0" borderId="0" xfId="0" applyFont="1" applyFill="1" applyBorder="1" applyAlignment="1"/>
    <xf numFmtId="0" fontId="0" fillId="0" borderId="1" xfId="0" applyFill="1" applyBorder="1" applyAlignment="1"/>
    <xf numFmtId="0" fontId="0" fillId="0" borderId="0" xfId="0" applyFont="1" applyFill="1" applyAlignment="1"/>
    <xf numFmtId="0" fontId="0" fillId="0" borderId="0" xfId="0" applyFill="1" applyAlignment="1"/>
    <xf numFmtId="0" fontId="0" fillId="2" borderId="0" xfId="0" applyFill="1" applyAlignment="1"/>
    <xf numFmtId="0" fontId="0" fillId="3" borderId="0" xfId="0" applyFill="1" applyAlignment="1"/>
    <xf numFmtId="0" fontId="0" fillId="4" borderId="0" xfId="0" applyFill="1" applyAlignment="1"/>
    <xf numFmtId="0" fontId="0" fillId="0" borderId="0" xfId="0" applyFill="1"/>
    <xf numFmtId="0" fontId="0" fillId="0" borderId="2" xfId="0" applyBorder="1" applyAlignment="1"/>
    <xf numFmtId="0" fontId="0" fillId="4" borderId="0" xfId="0" applyFill="1"/>
    <xf numFmtId="0" fontId="0" fillId="2" borderId="0" xfId="0" applyFill="1"/>
    <xf numFmtId="2" fontId="0" fillId="0" borderId="0" xfId="0" applyNumberFormat="1"/>
    <xf numFmtId="1" fontId="0" fillId="0" borderId="0" xfId="0" applyNumberFormat="1"/>
    <xf numFmtId="0" fontId="2" fillId="0" borderId="0" xfId="0" applyFont="1"/>
    <xf numFmtId="2" fontId="0" fillId="0" borderId="2" xfId="0" applyNumberFormat="1" applyBorder="1"/>
    <xf numFmtId="0" fontId="0" fillId="0" borderId="0" xfId="0" applyFill="1" applyBorder="1" applyAlignment="1"/>
    <xf numFmtId="0" fontId="0" fillId="0" borderId="0" xfId="0" applyAlignment="1">
      <alignment horizontal="right"/>
    </xf>
    <xf numFmtId="2" fontId="0" fillId="0" borderId="0" xfId="0" applyNumberFormat="1" applyFont="1" applyFill="1" applyAlignment="1"/>
    <xf numFmtId="2" fontId="0" fillId="0" borderId="0" xfId="0" applyNumberFormat="1" applyFill="1"/>
    <xf numFmtId="0" fontId="0" fillId="0" borderId="0" xfId="0" applyBorder="1" applyAlignment="1"/>
    <xf numFmtId="0" fontId="0" fillId="0" borderId="0" xfId="0" applyBorder="1"/>
    <xf numFmtId="0" fontId="0" fillId="0" borderId="0" xfId="0" applyFill="1" applyBorder="1"/>
    <xf numFmtId="2" fontId="0" fillId="0" borderId="0" xfId="0" applyNumberFormat="1" applyFont="1" applyBorder="1" applyAlignment="1"/>
    <xf numFmtId="2" fontId="0" fillId="0" borderId="0" xfId="0" applyNumberFormat="1" applyAlignment="1">
      <alignment horizontal="right"/>
    </xf>
    <xf numFmtId="2" fontId="0" fillId="0" borderId="0" xfId="0" applyNumberFormat="1" applyFont="1" applyAlignment="1"/>
    <xf numFmtId="0" fontId="0" fillId="0" borderId="2" xfId="0" applyBorder="1"/>
    <xf numFmtId="2" fontId="0" fillId="0" borderId="0" xfId="0" applyNumberFormat="1" applyFont="1" applyFill="1" applyBorder="1" applyAlignment="1"/>
    <xf numFmtId="1" fontId="0" fillId="0" borderId="2" xfId="0" applyNumberFormat="1" applyBorder="1"/>
    <xf numFmtId="2" fontId="0" fillId="0" borderId="0" xfId="0" applyNumberFormat="1" applyBorder="1"/>
    <xf numFmtId="0" fontId="0" fillId="0" borderId="4" xfId="0" applyBorder="1"/>
    <xf numFmtId="0" fontId="0" fillId="0" borderId="0" xfId="0" applyAlignment="1"/>
    <xf numFmtId="0" fontId="1" fillId="0" borderId="0" xfId="0" applyFont="1" applyFill="1"/>
    <xf numFmtId="0" fontId="0" fillId="0" borderId="0" xfId="0" applyFont="1" applyAlignment="1"/>
    <xf numFmtId="0" fontId="0" fillId="3" borderId="4" xfId="0" applyFill="1" applyBorder="1" applyAlignment="1"/>
    <xf numFmtId="2" fontId="0" fillId="0" borderId="4" xfId="0" applyNumberFormat="1" applyBorder="1"/>
    <xf numFmtId="0" fontId="0" fillId="0" borderId="2" xfId="0" applyFill="1" applyBorder="1" applyAlignment="1"/>
    <xf numFmtId="0" fontId="0" fillId="0" borderId="0" xfId="0" applyFont="1" applyBorder="1" applyAlignment="1"/>
    <xf numFmtId="0" fontId="0" fillId="0" borderId="1" xfId="0" applyBorder="1" applyAlignment="1"/>
    <xf numFmtId="0" fontId="0" fillId="5" borderId="0" xfId="0" applyFill="1"/>
    <xf numFmtId="0" fontId="2" fillId="5" borderId="0" xfId="0" applyFont="1" applyFill="1"/>
    <xf numFmtId="0" fontId="0" fillId="6" borderId="0" xfId="0" applyFill="1"/>
    <xf numFmtId="1" fontId="0" fillId="0" borderId="0" xfId="0" applyNumberFormat="1" applyFill="1"/>
    <xf numFmtId="0" fontId="0" fillId="3" borderId="0" xfId="0" applyFill="1"/>
    <xf numFmtId="0" fontId="0" fillId="0" borderId="4" xfId="0" applyFont="1" applyFill="1" applyBorder="1" applyAlignment="1"/>
    <xf numFmtId="2" fontId="0" fillId="0" borderId="0" xfId="0" applyNumberFormat="1" applyFill="1" applyAlignment="1"/>
    <xf numFmtId="0" fontId="0" fillId="6" borderId="0" xfId="0" applyFill="1" applyBorder="1" applyAlignment="1"/>
    <xf numFmtId="0" fontId="0" fillId="6" borderId="0" xfId="0" applyFill="1" applyBorder="1"/>
    <xf numFmtId="0" fontId="0" fillId="6" borderId="4" xfId="0" applyFill="1" applyBorder="1"/>
    <xf numFmtId="0" fontId="2" fillId="0" borderId="0" xfId="0" applyFont="1" applyFill="1"/>
  </cellXfs>
  <cellStyles count="1">
    <cellStyle name="Standard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haredStrings" Target="sharedString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2"/>
  <sheetViews>
    <sheetView topLeftCell="A10" workbookViewId="0">
      <selection activeCell="F30" sqref="F30:F39"/>
    </sheetView>
  </sheetViews>
  <sheetFormatPr baseColWidth="10" defaultColWidth="11.42578125" defaultRowHeight="15" x14ac:dyDescent="0.25"/>
  <cols>
    <col min="3" max="3" width="15" customWidth="1"/>
    <col min="4" max="4" width="18.85546875" customWidth="1"/>
    <col min="5" max="6" width="14.5703125" customWidth="1"/>
  </cols>
  <sheetData>
    <row r="1" spans="1:18" x14ac:dyDescent="0.25">
      <c r="C1" s="15" t="s">
        <v>308</v>
      </c>
      <c r="D1" s="15" t="s">
        <v>0</v>
      </c>
      <c r="E1" s="15" t="s">
        <v>309</v>
      </c>
      <c r="F1" s="15"/>
      <c r="I1" t="s">
        <v>312</v>
      </c>
    </row>
    <row r="2" spans="1:18" ht="17.25" x14ac:dyDescent="0.25">
      <c r="A2" t="s">
        <v>1</v>
      </c>
      <c r="B2" t="s">
        <v>2</v>
      </c>
      <c r="C2" t="s">
        <v>3</v>
      </c>
      <c r="D2" t="s">
        <v>275</v>
      </c>
      <c r="E2" t="s">
        <v>4</v>
      </c>
      <c r="F2" t="s">
        <v>313</v>
      </c>
      <c r="I2" t="s">
        <v>276</v>
      </c>
    </row>
    <row r="3" spans="1:18" x14ac:dyDescent="0.25">
      <c r="A3" t="s">
        <v>5</v>
      </c>
      <c r="B3" t="s">
        <v>6</v>
      </c>
      <c r="C3" s="13">
        <v>79.333333333333343</v>
      </c>
      <c r="D3" s="13">
        <v>10.481999701334697</v>
      </c>
      <c r="E3" s="13">
        <v>1.3333333333333335</v>
      </c>
      <c r="F3" s="13">
        <v>3.1110508086666666</v>
      </c>
      <c r="I3" t="s">
        <v>277</v>
      </c>
      <c r="J3" t="s">
        <v>278</v>
      </c>
      <c r="K3" t="s">
        <v>279</v>
      </c>
      <c r="L3" t="s">
        <v>280</v>
      </c>
      <c r="M3" t="s">
        <v>281</v>
      </c>
      <c r="N3" t="s">
        <v>282</v>
      </c>
      <c r="O3" t="s">
        <v>283</v>
      </c>
      <c r="P3" t="s">
        <v>284</v>
      </c>
      <c r="Q3" t="s">
        <v>285</v>
      </c>
      <c r="R3" t="s">
        <v>286</v>
      </c>
    </row>
    <row r="4" spans="1:18" x14ac:dyDescent="0.25">
      <c r="A4" t="s">
        <v>7</v>
      </c>
      <c r="B4" t="s">
        <v>6</v>
      </c>
      <c r="C4" s="13">
        <v>54</v>
      </c>
      <c r="D4" s="13">
        <v>52.297180307106402</v>
      </c>
      <c r="E4" s="13">
        <v>57</v>
      </c>
      <c r="F4" s="13">
        <v>3.1071751533333334</v>
      </c>
      <c r="I4">
        <v>4.8076923076923084</v>
      </c>
      <c r="J4">
        <v>41.935483870967744</v>
      </c>
      <c r="K4">
        <v>20.353982300884958</v>
      </c>
      <c r="L4">
        <v>15.277777777777779</v>
      </c>
      <c r="M4">
        <v>21.153846153846153</v>
      </c>
      <c r="N4">
        <v>26.086956521739129</v>
      </c>
      <c r="O4">
        <v>25.581395348837212</v>
      </c>
      <c r="P4">
        <v>23.404255319148938</v>
      </c>
      <c r="Q4">
        <v>21.428571428571427</v>
      </c>
      <c r="R4">
        <v>30.526315789473685</v>
      </c>
    </row>
    <row r="5" spans="1:18" x14ac:dyDescent="0.25">
      <c r="A5" t="s">
        <v>8</v>
      </c>
      <c r="B5" t="s">
        <v>6</v>
      </c>
      <c r="C5" s="13">
        <v>82.800000000000011</v>
      </c>
      <c r="D5" s="13">
        <v>34.641293354586928</v>
      </c>
      <c r="E5" s="13">
        <v>13.6</v>
      </c>
      <c r="F5" s="13">
        <v>4.0107489613999991</v>
      </c>
      <c r="I5">
        <v>5.6338028169014089</v>
      </c>
      <c r="J5">
        <v>42.105263157894733</v>
      </c>
      <c r="K5">
        <v>27.142857142857142</v>
      </c>
      <c r="L5">
        <v>22.222222222222221</v>
      </c>
      <c r="M5">
        <v>25.555555555555554</v>
      </c>
      <c r="N5">
        <v>28.000000000000004</v>
      </c>
      <c r="O5">
        <v>27.710843373493976</v>
      </c>
      <c r="P5">
        <v>24.731182795698924</v>
      </c>
      <c r="Q5">
        <v>23.255813953488371</v>
      </c>
      <c r="R5">
        <v>33.333333333333329</v>
      </c>
    </row>
    <row r="6" spans="1:18" x14ac:dyDescent="0.25">
      <c r="A6" t="s">
        <v>9</v>
      </c>
      <c r="B6" t="s">
        <v>6</v>
      </c>
      <c r="C6" s="13">
        <v>56.666666666666664</v>
      </c>
      <c r="D6" s="13">
        <v>31.277836254495174</v>
      </c>
      <c r="E6" s="13">
        <v>27.666666666666664</v>
      </c>
      <c r="F6" s="13">
        <v>3.5677954413333333</v>
      </c>
      <c r="I6">
        <v>8.8607594936708853</v>
      </c>
      <c r="J6">
        <v>51.111111111111107</v>
      </c>
      <c r="K6">
        <v>28.000000000000004</v>
      </c>
      <c r="L6">
        <v>32.075471698113205</v>
      </c>
      <c r="M6">
        <v>31.914893617021278</v>
      </c>
      <c r="N6">
        <v>29.896907216494846</v>
      </c>
      <c r="O6">
        <v>29.20353982300885</v>
      </c>
      <c r="P6">
        <v>27.184466019417474</v>
      </c>
      <c r="Q6">
        <v>29.545454545454547</v>
      </c>
      <c r="R6">
        <v>36.633663366336634</v>
      </c>
    </row>
    <row r="7" spans="1:18" x14ac:dyDescent="0.25">
      <c r="A7" t="s">
        <v>10</v>
      </c>
      <c r="B7" t="s">
        <v>6</v>
      </c>
      <c r="C7" s="13">
        <v>78.666666666666671</v>
      </c>
      <c r="D7" s="13">
        <v>37.076143435100199</v>
      </c>
      <c r="E7" s="13">
        <v>124.16666666666667</v>
      </c>
      <c r="F7" s="13">
        <v>3.9095798710000005</v>
      </c>
      <c r="I7">
        <v>10.256410256410255</v>
      </c>
      <c r="J7">
        <v>51.5625</v>
      </c>
      <c r="K7">
        <v>45.535714285714285</v>
      </c>
      <c r="L7">
        <v>35.087719298245609</v>
      </c>
      <c r="M7">
        <v>35</v>
      </c>
      <c r="N7">
        <v>32.758620689655174</v>
      </c>
      <c r="O7">
        <v>34.234234234234236</v>
      </c>
      <c r="P7">
        <v>28.30188679245283</v>
      </c>
      <c r="Q7">
        <v>29.670329670329672</v>
      </c>
      <c r="R7">
        <v>41.48936170212766</v>
      </c>
    </row>
    <row r="8" spans="1:18" x14ac:dyDescent="0.25">
      <c r="A8" t="s">
        <v>11</v>
      </c>
      <c r="B8" t="s">
        <v>6</v>
      </c>
      <c r="C8" s="13">
        <v>71.833333333333329</v>
      </c>
      <c r="D8" s="13">
        <v>32.429430968396268</v>
      </c>
      <c r="E8" s="13">
        <v>111.16666666666666</v>
      </c>
      <c r="F8" s="13">
        <v>5.9326459811666661</v>
      </c>
      <c r="I8">
        <v>16.666666666666664</v>
      </c>
      <c r="J8">
        <v>59.677419354838712</v>
      </c>
      <c r="K8">
        <v>52.173913043478258</v>
      </c>
      <c r="L8">
        <v>40.816326530612244</v>
      </c>
      <c r="M8">
        <v>52.380952380952387</v>
      </c>
      <c r="N8">
        <v>34.285714285714285</v>
      </c>
      <c r="O8">
        <v>42.307692307692307</v>
      </c>
      <c r="P8">
        <v>31.73076923076923</v>
      </c>
      <c r="Q8">
        <v>32</v>
      </c>
      <c r="R8">
        <v>44.186046511627907</v>
      </c>
    </row>
    <row r="9" spans="1:18" x14ac:dyDescent="0.25">
      <c r="A9" t="s">
        <v>12</v>
      </c>
      <c r="B9" t="s">
        <v>6</v>
      </c>
      <c r="C9" s="13">
        <v>90.833333333333329</v>
      </c>
      <c r="D9" s="13">
        <v>33.938716613643535</v>
      </c>
      <c r="E9" s="13">
        <v>108.16666666666666</v>
      </c>
      <c r="F9" s="13">
        <v>6.2172694970000002</v>
      </c>
      <c r="I9">
        <v>16.666666666666664</v>
      </c>
      <c r="J9">
        <v>67.391304347826093</v>
      </c>
      <c r="L9">
        <v>42.1875</v>
      </c>
      <c r="M9">
        <v>56.451612903225815</v>
      </c>
      <c r="N9">
        <v>43.548387096774192</v>
      </c>
      <c r="O9">
        <v>44.594594594594597</v>
      </c>
      <c r="P9">
        <v>38.655462184873954</v>
      </c>
      <c r="Q9">
        <v>32.608695652173914</v>
      </c>
      <c r="R9">
        <v>44.594594594594597</v>
      </c>
    </row>
    <row r="10" spans="1:18" x14ac:dyDescent="0.25">
      <c r="A10" t="s">
        <v>13</v>
      </c>
      <c r="B10" t="s">
        <v>6</v>
      </c>
      <c r="C10" s="13">
        <v>111</v>
      </c>
      <c r="D10" s="13">
        <v>29.001337057060226</v>
      </c>
      <c r="E10" s="13">
        <v>84.333333333333343</v>
      </c>
      <c r="F10" s="13">
        <v>5.8233371553333342</v>
      </c>
    </row>
    <row r="11" spans="1:18" x14ac:dyDescent="0.25">
      <c r="A11" t="s">
        <v>14</v>
      </c>
      <c r="B11" t="s">
        <v>6</v>
      </c>
      <c r="C11" s="13">
        <v>90.666666666666671</v>
      </c>
      <c r="D11" s="13">
        <v>28.08481087500299</v>
      </c>
      <c r="E11" s="13">
        <v>64</v>
      </c>
      <c r="F11" s="13">
        <v>3.9618679454999999</v>
      </c>
      <c r="I11" t="s">
        <v>287</v>
      </c>
    </row>
    <row r="12" spans="1:18" x14ac:dyDescent="0.25">
      <c r="A12" t="s">
        <v>15</v>
      </c>
      <c r="B12" t="s">
        <v>6</v>
      </c>
      <c r="C12" s="13">
        <v>93.5</v>
      </c>
      <c r="D12" s="13">
        <v>38.460552549582303</v>
      </c>
      <c r="E12" s="13">
        <v>68.5</v>
      </c>
      <c r="F12" s="13">
        <v>5.1171600433333335</v>
      </c>
      <c r="I12" t="s">
        <v>288</v>
      </c>
      <c r="J12" t="s">
        <v>289</v>
      </c>
      <c r="K12" t="s">
        <v>290</v>
      </c>
      <c r="L12" t="s">
        <v>291</v>
      </c>
      <c r="M12" t="s">
        <v>292</v>
      </c>
      <c r="N12" t="s">
        <v>293</v>
      </c>
      <c r="O12" t="s">
        <v>294</v>
      </c>
      <c r="P12" t="s">
        <v>295</v>
      </c>
      <c r="Q12" t="s">
        <v>296</v>
      </c>
    </row>
    <row r="13" spans="1:18" x14ac:dyDescent="0.25">
      <c r="C13" s="16">
        <f>AVERAGE(C3:C12)</f>
        <v>80.929999999999993</v>
      </c>
      <c r="D13" s="16">
        <f t="shared" ref="D13:E13" si="0">AVERAGE(D3:D12)</f>
        <v>32.768930111630866</v>
      </c>
      <c r="E13" s="16">
        <f t="shared" si="0"/>
        <v>65.993333333333325</v>
      </c>
      <c r="F13" s="16">
        <f t="shared" ref="F13" si="1">AVERAGE(F3:F12)</f>
        <v>4.475863085806667</v>
      </c>
      <c r="G13" t="s">
        <v>16</v>
      </c>
      <c r="I13">
        <v>36.507936507936506</v>
      </c>
      <c r="J13">
        <v>9.4117647058823533</v>
      </c>
      <c r="K13">
        <v>31.578947368421051</v>
      </c>
      <c r="L13">
        <v>27.173913043478258</v>
      </c>
      <c r="M13">
        <v>35.106382978723403</v>
      </c>
      <c r="N13">
        <v>23.076923076923077</v>
      </c>
      <c r="O13">
        <v>35.802469135802468</v>
      </c>
      <c r="P13">
        <v>42.307692307692307</v>
      </c>
      <c r="Q13">
        <v>36.84210526315789</v>
      </c>
    </row>
    <row r="14" spans="1:18" x14ac:dyDescent="0.25">
      <c r="C14" s="13">
        <f>STDEV(C3:C12)</f>
        <v>17.201230576134197</v>
      </c>
      <c r="D14" s="13">
        <f t="shared" ref="D14:E14" si="2">STDEV(D3:D12)</f>
        <v>10.394202288782845</v>
      </c>
      <c r="E14" s="13">
        <f t="shared" si="2"/>
        <v>42.197629680081363</v>
      </c>
      <c r="F14" s="13">
        <f t="shared" ref="F14" si="3">STDEV(F3:F12)</f>
        <v>1.1899330390386176</v>
      </c>
      <c r="G14" t="s">
        <v>17</v>
      </c>
      <c r="I14">
        <v>42.857142857142854</v>
      </c>
      <c r="J14">
        <v>21.666666666666668</v>
      </c>
      <c r="K14">
        <v>31.666666666666664</v>
      </c>
      <c r="L14">
        <v>27.536231884057973</v>
      </c>
      <c r="M14">
        <v>35.114503816793892</v>
      </c>
      <c r="N14">
        <v>24.418604651162788</v>
      </c>
      <c r="O14">
        <v>38.82352941176471</v>
      </c>
      <c r="P14">
        <v>49.275362318840585</v>
      </c>
      <c r="Q14">
        <v>37.333333333333336</v>
      </c>
    </row>
    <row r="15" spans="1:18" x14ac:dyDescent="0.25">
      <c r="C15" s="13">
        <f>MEDIAN(C3:C12)</f>
        <v>81.066666666666677</v>
      </c>
      <c r="D15" s="13">
        <f t="shared" ref="D15:E15" si="4">MEDIAN(D3:D12)</f>
        <v>33.184073791019898</v>
      </c>
      <c r="E15" s="13">
        <f t="shared" si="4"/>
        <v>66.25</v>
      </c>
      <c r="F15" s="13">
        <f t="shared" ref="F15" si="5">MEDIAN(F3:F12)</f>
        <v>3.9863084534499995</v>
      </c>
      <c r="G15" t="s">
        <v>18</v>
      </c>
      <c r="I15">
        <v>43.39622641509434</v>
      </c>
      <c r="J15">
        <v>23.863636363636363</v>
      </c>
      <c r="K15">
        <v>37.777777777777779</v>
      </c>
      <c r="L15">
        <v>31.496062992125985</v>
      </c>
      <c r="M15">
        <v>38.181818181818187</v>
      </c>
      <c r="N15">
        <v>26.086956521739129</v>
      </c>
      <c r="O15">
        <v>40.259740259740262</v>
      </c>
      <c r="P15">
        <v>50.649350649350644</v>
      </c>
      <c r="Q15">
        <v>44</v>
      </c>
    </row>
    <row r="16" spans="1:18" x14ac:dyDescent="0.25">
      <c r="C16" s="13"/>
      <c r="D16" s="13"/>
      <c r="E16" s="13"/>
      <c r="F16" s="13"/>
      <c r="I16">
        <v>46.969696969696969</v>
      </c>
      <c r="J16">
        <v>28.571428571428569</v>
      </c>
      <c r="K16">
        <v>48.75</v>
      </c>
      <c r="L16">
        <v>32.978723404255319</v>
      </c>
      <c r="M16">
        <v>44.554455445544555</v>
      </c>
      <c r="N16">
        <v>29.333333333333332</v>
      </c>
      <c r="O16">
        <v>40.74074074074074</v>
      </c>
      <c r="P16">
        <v>53.846153846153847</v>
      </c>
      <c r="Q16">
        <v>44.26229508196721</v>
      </c>
    </row>
    <row r="17" spans="1:18" x14ac:dyDescent="0.25">
      <c r="A17" t="s">
        <v>19</v>
      </c>
      <c r="B17" t="s">
        <v>20</v>
      </c>
      <c r="C17" s="13">
        <v>60.5</v>
      </c>
      <c r="D17" s="13">
        <v>46.701490654390206</v>
      </c>
      <c r="E17" s="13">
        <v>60.166666666666671</v>
      </c>
      <c r="F17" s="13">
        <v>3.2143696216666662</v>
      </c>
      <c r="I17">
        <v>53.125</v>
      </c>
      <c r="J17">
        <v>29.473684210526311</v>
      </c>
      <c r="L17">
        <v>40.677966101694921</v>
      </c>
      <c r="M17">
        <v>50.476190476190474</v>
      </c>
      <c r="N17">
        <v>35.227272727272727</v>
      </c>
      <c r="O17">
        <v>50.574712643678168</v>
      </c>
      <c r="P17">
        <v>57.352941176470587</v>
      </c>
      <c r="Q17">
        <v>49.090909090909093</v>
      </c>
    </row>
    <row r="18" spans="1:18" x14ac:dyDescent="0.25">
      <c r="A18" t="s">
        <v>21</v>
      </c>
      <c r="B18" t="s">
        <v>20</v>
      </c>
      <c r="C18" s="13">
        <v>94.4</v>
      </c>
      <c r="D18" s="13">
        <v>22.597436103628052</v>
      </c>
      <c r="E18" s="13">
        <v>51.2</v>
      </c>
      <c r="F18" s="13">
        <v>3.9724951258399996</v>
      </c>
      <c r="I18">
        <v>57.352941176470587</v>
      </c>
      <c r="L18">
        <v>45.348837209302324</v>
      </c>
      <c r="M18">
        <v>52.222222222222229</v>
      </c>
      <c r="N18">
        <v>44.642857142857146</v>
      </c>
      <c r="O18">
        <v>52.873563218390807</v>
      </c>
      <c r="Q18">
        <v>57.999999999999993</v>
      </c>
    </row>
    <row r="19" spans="1:18" x14ac:dyDescent="0.25">
      <c r="A19" t="s">
        <v>22</v>
      </c>
      <c r="B19" t="s">
        <v>20</v>
      </c>
      <c r="C19" s="13">
        <v>60.5</v>
      </c>
      <c r="D19" s="13">
        <v>37.443347953216374</v>
      </c>
      <c r="E19" s="13">
        <v>103.5</v>
      </c>
      <c r="F19" s="13">
        <v>3.3788686194999999</v>
      </c>
    </row>
    <row r="20" spans="1:18" x14ac:dyDescent="0.25">
      <c r="A20" t="s">
        <v>23</v>
      </c>
      <c r="B20" t="s">
        <v>20</v>
      </c>
      <c r="C20" s="13">
        <v>87.833333333333329</v>
      </c>
      <c r="D20" s="13">
        <v>34.201955772485796</v>
      </c>
      <c r="E20" s="13">
        <v>71.833333333333329</v>
      </c>
      <c r="F20" s="13">
        <v>4.0041677736666665</v>
      </c>
      <c r="I20" t="s">
        <v>297</v>
      </c>
    </row>
    <row r="21" spans="1:18" x14ac:dyDescent="0.25">
      <c r="A21" t="s">
        <v>24</v>
      </c>
      <c r="B21" t="s">
        <v>20</v>
      </c>
      <c r="C21" s="13">
        <v>105.16666666666667</v>
      </c>
      <c r="D21" s="13">
        <v>42.609262186882127</v>
      </c>
      <c r="E21" s="13">
        <v>18</v>
      </c>
      <c r="F21" s="13">
        <v>6.049252224</v>
      </c>
      <c r="I21" t="s">
        <v>298</v>
      </c>
      <c r="J21" t="s">
        <v>299</v>
      </c>
      <c r="K21" t="s">
        <v>300</v>
      </c>
      <c r="L21" t="s">
        <v>301</v>
      </c>
      <c r="M21" t="s">
        <v>302</v>
      </c>
      <c r="N21" t="s">
        <v>303</v>
      </c>
      <c r="O21" t="s">
        <v>304</v>
      </c>
      <c r="P21" t="s">
        <v>305</v>
      </c>
      <c r="Q21" t="s">
        <v>306</v>
      </c>
      <c r="R21" t="s">
        <v>307</v>
      </c>
    </row>
    <row r="22" spans="1:18" x14ac:dyDescent="0.25">
      <c r="A22" t="s">
        <v>25</v>
      </c>
      <c r="B22" t="s">
        <v>20</v>
      </c>
      <c r="C22" s="13">
        <v>77.5</v>
      </c>
      <c r="D22" s="13">
        <v>30.464324575548034</v>
      </c>
      <c r="E22" s="13">
        <v>9.8333333333333339</v>
      </c>
      <c r="F22" s="13">
        <v>5.1933261834999991</v>
      </c>
      <c r="I22">
        <v>52.631578947368418</v>
      </c>
      <c r="J22">
        <v>41.666666666666671</v>
      </c>
      <c r="K22">
        <v>39.583333333333329</v>
      </c>
      <c r="L22">
        <v>35.897435897435898</v>
      </c>
      <c r="M22">
        <v>19.101123595505616</v>
      </c>
      <c r="N22">
        <v>56.470588235294116</v>
      </c>
      <c r="O22">
        <v>43.902439024390247</v>
      </c>
      <c r="P22">
        <v>25.925925925925924</v>
      </c>
      <c r="Q22">
        <v>27.131782945736433</v>
      </c>
      <c r="R22">
        <v>24.418604651162788</v>
      </c>
    </row>
    <row r="23" spans="1:18" x14ac:dyDescent="0.25">
      <c r="A23" t="s">
        <v>26</v>
      </c>
      <c r="B23" t="s">
        <v>20</v>
      </c>
      <c r="C23" s="13">
        <v>83</v>
      </c>
      <c r="D23" s="13">
        <v>43.179125901686199</v>
      </c>
      <c r="E23" s="13">
        <v>66</v>
      </c>
      <c r="F23" s="13">
        <v>4.8272001284999995</v>
      </c>
      <c r="I23">
        <v>55.813953488372093</v>
      </c>
      <c r="J23">
        <v>46.808510638297875</v>
      </c>
      <c r="K23">
        <v>53.535353535353536</v>
      </c>
      <c r="L23">
        <v>38.095238095238095</v>
      </c>
      <c r="M23">
        <v>29.333333333333332</v>
      </c>
      <c r="N23">
        <v>60</v>
      </c>
      <c r="O23">
        <v>46.153846153846153</v>
      </c>
      <c r="P23">
        <v>40.404040404040401</v>
      </c>
      <c r="Q23">
        <v>34.482758620689658</v>
      </c>
      <c r="R23">
        <v>25</v>
      </c>
    </row>
    <row r="24" spans="1:18" x14ac:dyDescent="0.25">
      <c r="A24" t="s">
        <v>27</v>
      </c>
      <c r="B24" t="s">
        <v>20</v>
      </c>
      <c r="C24" s="13">
        <v>68.800000000000011</v>
      </c>
      <c r="D24" s="13">
        <v>50.686300059701594</v>
      </c>
      <c r="E24" s="13">
        <v>63.6</v>
      </c>
      <c r="F24" s="13">
        <v>4.8648522659999998</v>
      </c>
      <c r="I24">
        <v>57.499999999999993</v>
      </c>
      <c r="J24">
        <v>47.272727272727273</v>
      </c>
      <c r="K24">
        <v>56.25</v>
      </c>
      <c r="L24">
        <v>39.361702127659576</v>
      </c>
      <c r="M24">
        <v>30.894308943089431</v>
      </c>
      <c r="N24">
        <v>60.563380281690137</v>
      </c>
      <c r="O24">
        <v>48.484848484848484</v>
      </c>
      <c r="P24">
        <v>41.05263157894737</v>
      </c>
      <c r="Q24">
        <v>37.078651685393261</v>
      </c>
      <c r="R24">
        <v>25.373134328358208</v>
      </c>
    </row>
    <row r="25" spans="1:18" x14ac:dyDescent="0.25">
      <c r="A25" t="s">
        <v>28</v>
      </c>
      <c r="B25" t="s">
        <v>20</v>
      </c>
      <c r="C25" s="13">
        <v>73.666666666666657</v>
      </c>
      <c r="D25" s="13">
        <v>44.921440461561254</v>
      </c>
      <c r="E25" s="13">
        <v>161.16666666666669</v>
      </c>
      <c r="F25" s="13">
        <v>5.7170208029999996</v>
      </c>
      <c r="I25">
        <v>58.163265306122447</v>
      </c>
      <c r="J25">
        <v>56.451612903225815</v>
      </c>
      <c r="K25">
        <v>57.251908396946561</v>
      </c>
      <c r="L25">
        <v>40.697674418604649</v>
      </c>
      <c r="M25">
        <v>34</v>
      </c>
      <c r="N25">
        <v>62.857142857142854</v>
      </c>
      <c r="O25">
        <v>50.724637681159422</v>
      </c>
      <c r="P25">
        <v>44</v>
      </c>
      <c r="Q25">
        <v>40.594059405940598</v>
      </c>
      <c r="R25">
        <v>27.848101265822784</v>
      </c>
    </row>
    <row r="26" spans="1:18" x14ac:dyDescent="0.25">
      <c r="C26" s="16">
        <f>AVERAGE(C17:C25)</f>
        <v>79.040740740740745</v>
      </c>
      <c r="D26" s="16">
        <f t="shared" ref="D26:E26" si="6">AVERAGE(D17:D25)</f>
        <v>39.200520407677729</v>
      </c>
      <c r="E26" s="16">
        <f t="shared" si="6"/>
        <v>67.255555555555546</v>
      </c>
      <c r="F26" s="16">
        <f t="shared" ref="F26" si="7">AVERAGE(F17:F25)</f>
        <v>4.5801725272970364</v>
      </c>
      <c r="G26" t="s">
        <v>16</v>
      </c>
      <c r="I26">
        <v>62.5</v>
      </c>
      <c r="J26">
        <v>66.101694915254242</v>
      </c>
      <c r="K26">
        <v>57.28155339805825</v>
      </c>
      <c r="L26">
        <v>46.236559139784944</v>
      </c>
      <c r="M26">
        <v>34.020618556701031</v>
      </c>
      <c r="N26">
        <v>66.666666666666657</v>
      </c>
      <c r="O26">
        <v>51.249999999999993</v>
      </c>
      <c r="P26">
        <v>45.91836734693878</v>
      </c>
      <c r="Q26">
        <v>42.105263157894733</v>
      </c>
      <c r="R26">
        <v>31.896551724137932</v>
      </c>
    </row>
    <row r="27" spans="1:18" x14ac:dyDescent="0.25">
      <c r="C27" s="13">
        <f>STDEV(C17:C25)</f>
        <v>15.145551031553227</v>
      </c>
      <c r="D27" s="13">
        <f t="shared" ref="D27:E27" si="8">STDEV(D17:D25)</f>
        <v>8.8630008094444186</v>
      </c>
      <c r="E27" s="13">
        <f t="shared" si="8"/>
        <v>45.00042592391025</v>
      </c>
      <c r="F27" s="13">
        <f t="shared" ref="F27" si="9">STDEV(F17:F25)</f>
        <v>0.99863930607451734</v>
      </c>
      <c r="G27" t="s">
        <v>17</v>
      </c>
      <c r="I27">
        <v>73.611111111111114</v>
      </c>
      <c r="J27">
        <v>69.014084507042256</v>
      </c>
      <c r="K27">
        <v>59.756097560975604</v>
      </c>
      <c r="L27">
        <v>46.315789473684212</v>
      </c>
      <c r="O27">
        <v>51.851851851851848</v>
      </c>
      <c r="P27">
        <v>49.367088607594937</v>
      </c>
      <c r="Q27">
        <v>45.098039215686278</v>
      </c>
      <c r="R27">
        <v>33.884297520661157</v>
      </c>
    </row>
    <row r="28" spans="1:18" x14ac:dyDescent="0.25">
      <c r="C28" s="13">
        <f>MEDIAN(C17:C25)</f>
        <v>77.5</v>
      </c>
      <c r="D28" s="13">
        <f t="shared" ref="D28:E28" si="10">MEDIAN(D17:D25)</f>
        <v>42.609262186882127</v>
      </c>
      <c r="E28" s="13">
        <f t="shared" si="10"/>
        <v>63.6</v>
      </c>
      <c r="F28" s="13">
        <f t="shared" ref="F28" si="11">MEDIAN(F17:F25)</f>
        <v>4.8272001284999995</v>
      </c>
      <c r="G28" t="s">
        <v>18</v>
      </c>
    </row>
    <row r="29" spans="1:18" x14ac:dyDescent="0.25">
      <c r="C29" s="13"/>
      <c r="D29" s="13"/>
      <c r="E29" s="13"/>
      <c r="F29" s="13"/>
    </row>
    <row r="30" spans="1:18" x14ac:dyDescent="0.25">
      <c r="A30" t="s">
        <v>29</v>
      </c>
      <c r="B30" t="s">
        <v>30</v>
      </c>
      <c r="C30" s="30">
        <v>81.166666666666671</v>
      </c>
      <c r="D30" s="30">
        <v>60.036651475495681</v>
      </c>
      <c r="E30" s="30">
        <v>75.333333333333329</v>
      </c>
      <c r="F30" s="13">
        <v>4.0959104575000005</v>
      </c>
    </row>
    <row r="31" spans="1:18" x14ac:dyDescent="0.25">
      <c r="A31" t="s">
        <v>31</v>
      </c>
      <c r="B31" t="s">
        <v>30</v>
      </c>
      <c r="C31" s="13">
        <v>59</v>
      </c>
      <c r="D31" s="13">
        <v>54.552549483869022</v>
      </c>
      <c r="E31" s="13">
        <v>125.33333333333334</v>
      </c>
      <c r="F31" s="13">
        <v>4.051884276</v>
      </c>
    </row>
    <row r="32" spans="1:18" x14ac:dyDescent="0.25">
      <c r="A32" t="s">
        <v>32</v>
      </c>
      <c r="B32" t="s">
        <v>30</v>
      </c>
      <c r="C32" s="13">
        <v>85.166666666666657</v>
      </c>
      <c r="D32" s="13">
        <v>53.943041037444544</v>
      </c>
      <c r="E32" s="13">
        <v>153.16666666666669</v>
      </c>
      <c r="F32" s="13">
        <v>3.8169580730000003</v>
      </c>
    </row>
    <row r="33" spans="1:7" x14ac:dyDescent="0.25">
      <c r="A33" t="s">
        <v>33</v>
      </c>
      <c r="B33" t="s">
        <v>30</v>
      </c>
      <c r="C33" s="13">
        <v>91.833333333333343</v>
      </c>
      <c r="D33" s="13">
        <v>41.100733192067899</v>
      </c>
      <c r="E33" s="13">
        <v>161.5</v>
      </c>
      <c r="F33" s="13">
        <v>4.5817591143333329</v>
      </c>
    </row>
    <row r="34" spans="1:7" x14ac:dyDescent="0.25">
      <c r="A34" t="s">
        <v>34</v>
      </c>
      <c r="B34" t="s">
        <v>30</v>
      </c>
      <c r="C34" s="13">
        <v>86.800000000000011</v>
      </c>
      <c r="D34" s="13">
        <v>29.469876885725881</v>
      </c>
      <c r="E34" s="13">
        <v>41.599999999999994</v>
      </c>
      <c r="F34" s="13">
        <v>5.7371265359999999</v>
      </c>
    </row>
    <row r="35" spans="1:7" x14ac:dyDescent="0.25">
      <c r="A35" t="s">
        <v>35</v>
      </c>
      <c r="B35" t="s">
        <v>30</v>
      </c>
      <c r="C35" s="13">
        <v>85.2</v>
      </c>
      <c r="D35" s="13">
        <v>61.311555608158756</v>
      </c>
      <c r="E35" s="13">
        <v>52.8</v>
      </c>
      <c r="F35" s="13">
        <v>5.9833308675999994</v>
      </c>
    </row>
    <row r="36" spans="1:7" x14ac:dyDescent="0.25">
      <c r="A36" t="s">
        <v>36</v>
      </c>
      <c r="B36" t="s">
        <v>30</v>
      </c>
      <c r="C36" s="13">
        <v>90.333333333333343</v>
      </c>
      <c r="D36" s="13">
        <v>48.727937199349356</v>
      </c>
      <c r="E36" s="13">
        <v>133.16666666666669</v>
      </c>
      <c r="F36" s="13">
        <v>5.6016356340000009</v>
      </c>
    </row>
    <row r="37" spans="1:7" x14ac:dyDescent="0.25">
      <c r="A37" t="s">
        <v>37</v>
      </c>
      <c r="B37" t="s">
        <v>30</v>
      </c>
      <c r="C37" s="13">
        <v>79.166666666666671</v>
      </c>
      <c r="D37" s="13">
        <v>41.111342310574571</v>
      </c>
      <c r="E37" s="13">
        <v>121.5</v>
      </c>
      <c r="F37" s="13">
        <v>3.9120892686666671</v>
      </c>
    </row>
    <row r="38" spans="1:7" x14ac:dyDescent="0.25">
      <c r="A38" t="s">
        <v>38</v>
      </c>
      <c r="B38" t="s">
        <v>30</v>
      </c>
      <c r="C38" s="13">
        <v>100.5</v>
      </c>
      <c r="D38" s="13">
        <v>37.748425838556827</v>
      </c>
      <c r="E38" s="13">
        <v>110</v>
      </c>
      <c r="F38" s="13">
        <v>6.1990091518333337</v>
      </c>
    </row>
    <row r="39" spans="1:7" x14ac:dyDescent="0.25">
      <c r="A39" t="s">
        <v>39</v>
      </c>
      <c r="B39" t="s">
        <v>30</v>
      </c>
      <c r="C39" s="13">
        <v>90.166666666666657</v>
      </c>
      <c r="D39" s="13">
        <v>28.070114915023812</v>
      </c>
      <c r="E39" s="13">
        <v>139.16666666666669</v>
      </c>
      <c r="F39" s="13">
        <v>4.4741740773333332</v>
      </c>
    </row>
    <row r="40" spans="1:7" x14ac:dyDescent="0.25">
      <c r="C40" s="16">
        <f>AVERAGE(C30:C39)</f>
        <v>84.933333333333323</v>
      </c>
      <c r="D40" s="16">
        <f t="shared" ref="D40:E40" si="12">AVERAGE(D30:D39)</f>
        <v>45.607222794626637</v>
      </c>
      <c r="E40" s="16">
        <f t="shared" si="12"/>
        <v>111.35666666666668</v>
      </c>
      <c r="F40" s="16">
        <f t="shared" ref="F40" si="13">AVERAGE(F30:F39)</f>
        <v>4.8453877456266667</v>
      </c>
      <c r="G40" t="s">
        <v>16</v>
      </c>
    </row>
    <row r="41" spans="1:7" x14ac:dyDescent="0.25">
      <c r="C41" s="13">
        <f>STDEV(C30:C39)</f>
        <v>10.903969149345535</v>
      </c>
      <c r="D41" s="13">
        <f t="shared" ref="D41:E41" si="14">STDEV(D30:D39)</f>
        <v>11.945823259620463</v>
      </c>
      <c r="E41" s="13">
        <f t="shared" si="14"/>
        <v>41.371129821604427</v>
      </c>
      <c r="F41" s="13">
        <f t="shared" ref="F41" si="15">STDEV(F30:F39)</f>
        <v>0.93224291316042174</v>
      </c>
      <c r="G41" t="s">
        <v>17</v>
      </c>
    </row>
    <row r="42" spans="1:7" x14ac:dyDescent="0.25">
      <c r="C42" s="13">
        <f>MEDIAN(C30:C39)</f>
        <v>86</v>
      </c>
      <c r="D42" s="13">
        <f t="shared" ref="D42:E42" si="16">MEDIAN(D30:D39)</f>
        <v>44.919639754961963</v>
      </c>
      <c r="E42" s="13">
        <f t="shared" si="16"/>
        <v>123.41666666666667</v>
      </c>
      <c r="F42" s="13">
        <f t="shared" ref="F42" si="17">MEDIAN(F30:F39)</f>
        <v>4.5279665958333331</v>
      </c>
      <c r="G42" t="s"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6"/>
  <sheetViews>
    <sheetView workbookViewId="0">
      <selection activeCell="L25" sqref="L25"/>
    </sheetView>
  </sheetViews>
  <sheetFormatPr baseColWidth="10" defaultColWidth="11.42578125" defaultRowHeight="15" x14ac:dyDescent="0.25"/>
  <cols>
    <col min="3" max="3" width="12.140625" customWidth="1"/>
    <col min="4" max="4" width="13.85546875" customWidth="1"/>
    <col min="5" max="5" width="15.28515625" customWidth="1"/>
    <col min="8" max="8" width="14.5703125" customWidth="1"/>
    <col min="9" max="9" width="15.140625" customWidth="1"/>
    <col min="10" max="10" width="17.140625" customWidth="1"/>
    <col min="11" max="11" width="13.85546875" customWidth="1"/>
    <col min="12" max="12" width="14.42578125" customWidth="1"/>
    <col min="13" max="13" width="16.85546875" customWidth="1"/>
    <col min="14" max="14" width="14.5703125" customWidth="1"/>
    <col min="15" max="15" width="15.28515625" customWidth="1"/>
    <col min="16" max="16" width="17" customWidth="1"/>
    <col min="17" max="18" width="15.28515625" customWidth="1"/>
    <col min="19" max="19" width="17" customWidth="1"/>
    <col min="20" max="20" width="15" customWidth="1"/>
    <col min="21" max="21" width="14" customWidth="1"/>
    <col min="22" max="22" width="16.85546875" customWidth="1"/>
  </cols>
  <sheetData>
    <row r="1" spans="1:22" x14ac:dyDescent="0.25">
      <c r="A1" s="15" t="s">
        <v>315</v>
      </c>
      <c r="H1" s="15" t="s">
        <v>316</v>
      </c>
    </row>
    <row r="2" spans="1:22" x14ac:dyDescent="0.25">
      <c r="H2" t="s">
        <v>213</v>
      </c>
      <c r="T2" t="s">
        <v>214</v>
      </c>
    </row>
    <row r="3" spans="1:22" x14ac:dyDescent="0.25">
      <c r="A3" t="s">
        <v>1</v>
      </c>
      <c r="C3" t="s">
        <v>163</v>
      </c>
      <c r="D3" t="s">
        <v>164</v>
      </c>
      <c r="E3" t="s">
        <v>165</v>
      </c>
      <c r="F3" t="s">
        <v>166</v>
      </c>
      <c r="H3" s="9" t="s">
        <v>217</v>
      </c>
      <c r="I3" s="9" t="s">
        <v>236</v>
      </c>
      <c r="J3" s="9" t="s">
        <v>218</v>
      </c>
      <c r="K3" s="9" t="s">
        <v>220</v>
      </c>
      <c r="L3" s="9" t="s">
        <v>237</v>
      </c>
      <c r="M3" s="9" t="s">
        <v>221</v>
      </c>
      <c r="N3" s="9" t="s">
        <v>223</v>
      </c>
      <c r="O3" s="9" t="s">
        <v>238</v>
      </c>
      <c r="P3" s="9" t="s">
        <v>224</v>
      </c>
      <c r="Q3" s="9" t="s">
        <v>226</v>
      </c>
      <c r="R3" s="9" t="s">
        <v>239</v>
      </c>
      <c r="S3" t="s">
        <v>227</v>
      </c>
      <c r="T3" s="9" t="s">
        <v>163</v>
      </c>
      <c r="U3" s="9" t="s">
        <v>164</v>
      </c>
      <c r="V3" t="s">
        <v>165</v>
      </c>
    </row>
    <row r="4" spans="1:22" x14ac:dyDescent="0.25">
      <c r="A4" t="s">
        <v>170</v>
      </c>
      <c r="C4" s="9">
        <v>54679</v>
      </c>
      <c r="D4" s="9">
        <v>0</v>
      </c>
      <c r="E4" s="9">
        <v>185227</v>
      </c>
      <c r="F4" s="9">
        <f>SUM(C4:E4)</f>
        <v>239906</v>
      </c>
      <c r="G4" s="9"/>
      <c r="H4" s="9">
        <v>23324</v>
      </c>
      <c r="I4" s="9">
        <v>0</v>
      </c>
      <c r="J4" s="9">
        <v>36582</v>
      </c>
      <c r="K4" s="9">
        <v>13161</v>
      </c>
      <c r="L4" s="9">
        <v>0</v>
      </c>
      <c r="M4" s="9">
        <v>46839</v>
      </c>
      <c r="N4" s="9">
        <v>15376</v>
      </c>
      <c r="O4" s="9">
        <v>0</v>
      </c>
      <c r="P4" s="9">
        <v>44624</v>
      </c>
      <c r="Q4" s="9">
        <v>2818</v>
      </c>
      <c r="R4">
        <v>0</v>
      </c>
      <c r="S4">
        <v>57182</v>
      </c>
      <c r="T4">
        <f>SUM(H4,K4,N4,Q4)</f>
        <v>54679</v>
      </c>
      <c r="U4">
        <f>SUM(I4,L4,O4,R4)</f>
        <v>0</v>
      </c>
      <c r="V4">
        <f>SUM(J4,M4,P4,S4)</f>
        <v>185227</v>
      </c>
    </row>
    <row r="5" spans="1:22" x14ac:dyDescent="0.25">
      <c r="A5" t="s">
        <v>171</v>
      </c>
      <c r="C5" s="9">
        <v>105017</v>
      </c>
      <c r="D5" s="9">
        <v>44675</v>
      </c>
      <c r="E5" s="9">
        <v>90221</v>
      </c>
      <c r="F5" s="9">
        <f t="shared" ref="F5:F16" si="0">SUM(C5:E5)</f>
        <v>239913</v>
      </c>
      <c r="G5" s="9"/>
      <c r="H5" s="9">
        <v>34160</v>
      </c>
      <c r="I5" s="9">
        <v>0</v>
      </c>
      <c r="J5" s="9">
        <v>25753</v>
      </c>
      <c r="K5" s="9">
        <v>29358</v>
      </c>
      <c r="L5" s="9">
        <v>318</v>
      </c>
      <c r="M5" s="9">
        <v>30324</v>
      </c>
      <c r="N5" s="9">
        <v>30096</v>
      </c>
      <c r="O5" s="9">
        <v>0</v>
      </c>
      <c r="P5" s="9">
        <v>29904</v>
      </c>
      <c r="Q5" s="9">
        <v>11403</v>
      </c>
      <c r="R5">
        <v>44357</v>
      </c>
      <c r="S5">
        <v>4240</v>
      </c>
      <c r="T5">
        <f t="shared" ref="T5:V16" si="1">SUM(H5,K5,N5,Q5)</f>
        <v>105017</v>
      </c>
      <c r="U5">
        <f t="shared" si="1"/>
        <v>44675</v>
      </c>
      <c r="V5">
        <f t="shared" si="1"/>
        <v>90221</v>
      </c>
    </row>
    <row r="6" spans="1:22" x14ac:dyDescent="0.25">
      <c r="A6" t="s">
        <v>172</v>
      </c>
      <c r="C6" s="9">
        <v>58761</v>
      </c>
      <c r="D6" s="9">
        <v>2821</v>
      </c>
      <c r="E6" s="9">
        <v>178309</v>
      </c>
      <c r="F6" s="9">
        <f t="shared" si="0"/>
        <v>239891</v>
      </c>
      <c r="G6" s="9"/>
      <c r="H6" s="9">
        <v>28104</v>
      </c>
      <c r="I6" s="9">
        <v>0</v>
      </c>
      <c r="J6" s="9">
        <v>31787</v>
      </c>
      <c r="K6" s="9">
        <v>15833</v>
      </c>
      <c r="L6" s="9">
        <v>2821</v>
      </c>
      <c r="M6" s="9">
        <v>41346</v>
      </c>
      <c r="N6" s="9">
        <v>3826</v>
      </c>
      <c r="O6" s="9">
        <v>0</v>
      </c>
      <c r="P6" s="9">
        <v>56174</v>
      </c>
      <c r="Q6" s="9">
        <v>10998</v>
      </c>
      <c r="R6">
        <v>0</v>
      </c>
      <c r="S6">
        <v>49002</v>
      </c>
      <c r="T6">
        <f t="shared" si="1"/>
        <v>58761</v>
      </c>
      <c r="U6">
        <f t="shared" si="1"/>
        <v>2821</v>
      </c>
      <c r="V6">
        <f t="shared" si="1"/>
        <v>178309</v>
      </c>
    </row>
    <row r="7" spans="1:22" x14ac:dyDescent="0.25">
      <c r="A7" t="s">
        <v>173</v>
      </c>
      <c r="C7" s="9">
        <v>37428</v>
      </c>
      <c r="D7" s="9">
        <v>19893</v>
      </c>
      <c r="E7" s="9">
        <v>182604</v>
      </c>
      <c r="F7" s="9">
        <f t="shared" si="0"/>
        <v>239925</v>
      </c>
      <c r="G7" s="9"/>
      <c r="H7" s="9">
        <v>9881</v>
      </c>
      <c r="I7" s="9">
        <v>0</v>
      </c>
      <c r="J7" s="9">
        <v>50044</v>
      </c>
      <c r="K7" s="9">
        <v>16199</v>
      </c>
      <c r="L7" s="9">
        <v>6894</v>
      </c>
      <c r="M7" s="9">
        <v>36907</v>
      </c>
      <c r="N7" s="9">
        <v>8009</v>
      </c>
      <c r="O7" s="9">
        <v>7055</v>
      </c>
      <c r="P7" s="9">
        <v>44936</v>
      </c>
      <c r="Q7" s="9">
        <v>3339</v>
      </c>
      <c r="R7">
        <v>5944</v>
      </c>
      <c r="S7">
        <v>50717</v>
      </c>
      <c r="T7">
        <f t="shared" si="1"/>
        <v>37428</v>
      </c>
      <c r="U7">
        <f t="shared" si="1"/>
        <v>19893</v>
      </c>
      <c r="V7">
        <f t="shared" si="1"/>
        <v>182604</v>
      </c>
    </row>
    <row r="8" spans="1:22" x14ac:dyDescent="0.25">
      <c r="A8" t="s">
        <v>174</v>
      </c>
      <c r="C8" s="9">
        <v>52372</v>
      </c>
      <c r="D8" s="9">
        <v>0</v>
      </c>
      <c r="E8" s="9">
        <v>187548</v>
      </c>
      <c r="F8" s="9">
        <f t="shared" si="0"/>
        <v>239920</v>
      </c>
      <c r="G8" s="9"/>
      <c r="H8" s="9">
        <v>27615</v>
      </c>
      <c r="I8" s="9">
        <v>0</v>
      </c>
      <c r="J8" s="9">
        <v>32305</v>
      </c>
      <c r="K8" s="9">
        <v>12901</v>
      </c>
      <c r="L8" s="9">
        <v>0</v>
      </c>
      <c r="M8" s="9">
        <v>47099</v>
      </c>
      <c r="N8" s="9">
        <v>10281</v>
      </c>
      <c r="O8" s="9">
        <v>0</v>
      </c>
      <c r="P8" s="9">
        <v>49719</v>
      </c>
      <c r="Q8" s="9">
        <v>1575</v>
      </c>
      <c r="R8">
        <v>0</v>
      </c>
      <c r="S8">
        <v>58425</v>
      </c>
      <c r="T8">
        <f t="shared" si="1"/>
        <v>52372</v>
      </c>
      <c r="U8">
        <f t="shared" si="1"/>
        <v>0</v>
      </c>
      <c r="V8">
        <f t="shared" si="1"/>
        <v>187548</v>
      </c>
    </row>
    <row r="9" spans="1:22" x14ac:dyDescent="0.25">
      <c r="A9" t="s">
        <v>175</v>
      </c>
      <c r="C9" s="9">
        <v>40619</v>
      </c>
      <c r="D9" s="9">
        <v>0</v>
      </c>
      <c r="E9" s="9">
        <v>199301</v>
      </c>
      <c r="F9" s="9">
        <f t="shared" si="0"/>
        <v>239920</v>
      </c>
      <c r="G9" s="9"/>
      <c r="H9" s="9">
        <v>24019</v>
      </c>
      <c r="I9" s="9">
        <v>0</v>
      </c>
      <c r="J9" s="9">
        <v>35901</v>
      </c>
      <c r="K9" s="9">
        <v>5989</v>
      </c>
      <c r="L9" s="9">
        <v>0</v>
      </c>
      <c r="M9" s="9">
        <v>54011</v>
      </c>
      <c r="N9" s="9">
        <v>5419</v>
      </c>
      <c r="O9" s="9">
        <v>0</v>
      </c>
      <c r="P9" s="9">
        <v>54581</v>
      </c>
      <c r="Q9" s="9">
        <v>5192</v>
      </c>
      <c r="R9">
        <v>0</v>
      </c>
      <c r="S9">
        <v>54808</v>
      </c>
      <c r="T9">
        <f t="shared" si="1"/>
        <v>40619</v>
      </c>
      <c r="U9">
        <f t="shared" si="1"/>
        <v>0</v>
      </c>
      <c r="V9">
        <f t="shared" si="1"/>
        <v>199301</v>
      </c>
    </row>
    <row r="10" spans="1:22" x14ac:dyDescent="0.25">
      <c r="A10" t="s">
        <v>176</v>
      </c>
      <c r="C10" s="9">
        <v>38453</v>
      </c>
      <c r="D10" s="9">
        <v>0</v>
      </c>
      <c r="E10" s="9">
        <v>201467</v>
      </c>
      <c r="F10" s="9">
        <f t="shared" si="0"/>
        <v>239920</v>
      </c>
      <c r="G10" s="9"/>
      <c r="H10" s="9">
        <v>14213</v>
      </c>
      <c r="I10" s="9">
        <v>0</v>
      </c>
      <c r="J10" s="9">
        <v>45707</v>
      </c>
      <c r="K10" s="9">
        <v>15761</v>
      </c>
      <c r="L10" s="9">
        <v>0</v>
      </c>
      <c r="M10" s="9">
        <v>44239</v>
      </c>
      <c r="N10" s="9">
        <v>2839</v>
      </c>
      <c r="O10" s="9">
        <v>0</v>
      </c>
      <c r="P10" s="9">
        <v>57161</v>
      </c>
      <c r="Q10" s="9">
        <v>5640</v>
      </c>
      <c r="R10">
        <v>0</v>
      </c>
      <c r="S10">
        <v>54360</v>
      </c>
      <c r="T10">
        <f t="shared" si="1"/>
        <v>38453</v>
      </c>
      <c r="U10">
        <f t="shared" si="1"/>
        <v>0</v>
      </c>
      <c r="V10">
        <f t="shared" si="1"/>
        <v>201467</v>
      </c>
    </row>
    <row r="11" spans="1:22" x14ac:dyDescent="0.25">
      <c r="A11" t="s">
        <v>177</v>
      </c>
      <c r="C11" s="9">
        <v>62007</v>
      </c>
      <c r="D11" s="9">
        <v>36678</v>
      </c>
      <c r="E11" s="9">
        <v>141245</v>
      </c>
      <c r="F11" s="9">
        <f t="shared" si="0"/>
        <v>239930</v>
      </c>
      <c r="G11" s="9"/>
      <c r="H11" s="9">
        <v>28010</v>
      </c>
      <c r="I11" s="9">
        <v>0</v>
      </c>
      <c r="J11" s="9">
        <v>31920</v>
      </c>
      <c r="K11" s="9">
        <v>9253</v>
      </c>
      <c r="L11" s="9">
        <v>15982</v>
      </c>
      <c r="M11" s="9">
        <v>34765</v>
      </c>
      <c r="N11" s="9">
        <v>23734</v>
      </c>
      <c r="O11" s="9">
        <v>10358</v>
      </c>
      <c r="P11" s="9">
        <v>25908</v>
      </c>
      <c r="Q11" s="9">
        <v>1010</v>
      </c>
      <c r="R11">
        <v>10338</v>
      </c>
      <c r="S11">
        <v>48652</v>
      </c>
      <c r="T11">
        <f t="shared" si="1"/>
        <v>62007</v>
      </c>
      <c r="U11">
        <f t="shared" si="1"/>
        <v>36678</v>
      </c>
      <c r="V11">
        <f t="shared" si="1"/>
        <v>141245</v>
      </c>
    </row>
    <row r="12" spans="1:22" x14ac:dyDescent="0.25">
      <c r="A12" t="s">
        <v>178</v>
      </c>
      <c r="C12" s="9">
        <v>48322</v>
      </c>
      <c r="D12" s="9">
        <v>0</v>
      </c>
      <c r="E12" s="9">
        <v>191598</v>
      </c>
      <c r="F12" s="9">
        <f t="shared" si="0"/>
        <v>239920</v>
      </c>
      <c r="G12" s="9"/>
      <c r="H12" s="9">
        <v>18772</v>
      </c>
      <c r="I12" s="9">
        <v>0</v>
      </c>
      <c r="J12" s="9">
        <v>41148</v>
      </c>
      <c r="K12" s="9">
        <v>16064</v>
      </c>
      <c r="L12" s="9">
        <v>0</v>
      </c>
      <c r="M12" s="9">
        <v>43936</v>
      </c>
      <c r="N12" s="9">
        <v>9836</v>
      </c>
      <c r="O12" s="9">
        <v>0</v>
      </c>
      <c r="P12" s="9">
        <v>50164</v>
      </c>
      <c r="Q12" s="9">
        <v>3650</v>
      </c>
      <c r="R12">
        <v>0</v>
      </c>
      <c r="S12">
        <v>56350</v>
      </c>
      <c r="T12">
        <f t="shared" si="1"/>
        <v>48322</v>
      </c>
      <c r="U12">
        <f t="shared" si="1"/>
        <v>0</v>
      </c>
      <c r="V12">
        <f t="shared" si="1"/>
        <v>191598</v>
      </c>
    </row>
    <row r="13" spans="1:22" x14ac:dyDescent="0.25">
      <c r="A13" t="s">
        <v>179</v>
      </c>
      <c r="C13" s="9">
        <v>54028</v>
      </c>
      <c r="D13" s="9">
        <v>4610</v>
      </c>
      <c r="E13" s="9">
        <v>181262</v>
      </c>
      <c r="F13" s="9">
        <f t="shared" si="0"/>
        <v>239900</v>
      </c>
      <c r="G13" s="9"/>
      <c r="H13" s="9">
        <v>24990</v>
      </c>
      <c r="I13" s="9">
        <v>0</v>
      </c>
      <c r="J13" s="9">
        <v>34910</v>
      </c>
      <c r="K13" s="9">
        <v>8749</v>
      </c>
      <c r="L13" s="9">
        <v>270</v>
      </c>
      <c r="M13" s="9">
        <v>50981</v>
      </c>
      <c r="N13" s="9">
        <v>6676</v>
      </c>
      <c r="O13" s="9">
        <v>4340</v>
      </c>
      <c r="P13" s="9">
        <v>48984</v>
      </c>
      <c r="Q13" s="9">
        <v>13613</v>
      </c>
      <c r="R13">
        <v>0</v>
      </c>
      <c r="S13">
        <v>46387</v>
      </c>
      <c r="T13">
        <f t="shared" si="1"/>
        <v>54028</v>
      </c>
      <c r="U13">
        <f t="shared" si="1"/>
        <v>4610</v>
      </c>
      <c r="V13">
        <f t="shared" si="1"/>
        <v>181262</v>
      </c>
    </row>
    <row r="14" spans="1:22" x14ac:dyDescent="0.25">
      <c r="A14" t="s">
        <v>180</v>
      </c>
      <c r="C14" s="9">
        <v>64621</v>
      </c>
      <c r="D14" s="9">
        <v>10751</v>
      </c>
      <c r="E14" s="9">
        <v>164378</v>
      </c>
      <c r="F14" s="9">
        <f t="shared" si="0"/>
        <v>239750</v>
      </c>
      <c r="G14" s="9"/>
      <c r="H14" s="9">
        <v>34100</v>
      </c>
      <c r="I14" s="9">
        <v>0</v>
      </c>
      <c r="J14" s="9">
        <v>25650</v>
      </c>
      <c r="K14" s="9">
        <v>15111</v>
      </c>
      <c r="L14" s="9">
        <v>2010</v>
      </c>
      <c r="M14" s="9">
        <v>42879</v>
      </c>
      <c r="N14" s="9">
        <v>7860</v>
      </c>
      <c r="O14" s="9">
        <v>7750</v>
      </c>
      <c r="P14" s="9">
        <v>44390</v>
      </c>
      <c r="Q14" s="9">
        <v>7550</v>
      </c>
      <c r="R14">
        <v>991</v>
      </c>
      <c r="S14">
        <v>51459</v>
      </c>
      <c r="T14">
        <f t="shared" si="1"/>
        <v>64621</v>
      </c>
      <c r="U14">
        <f t="shared" si="1"/>
        <v>10751</v>
      </c>
      <c r="V14">
        <f t="shared" si="1"/>
        <v>164378</v>
      </c>
    </row>
    <row r="15" spans="1:22" x14ac:dyDescent="0.25">
      <c r="A15" t="s">
        <v>181</v>
      </c>
      <c r="C15" s="9">
        <v>27472</v>
      </c>
      <c r="D15" s="9">
        <v>51853</v>
      </c>
      <c r="E15" s="9">
        <v>160585</v>
      </c>
      <c r="F15" s="9">
        <f t="shared" si="0"/>
        <v>239910</v>
      </c>
      <c r="G15" s="9"/>
      <c r="H15" s="9">
        <v>17349</v>
      </c>
      <c r="I15" s="9">
        <v>9802</v>
      </c>
      <c r="J15" s="9">
        <v>32759</v>
      </c>
      <c r="K15" s="9">
        <v>7113</v>
      </c>
      <c r="L15" s="9">
        <v>1150</v>
      </c>
      <c r="M15" s="9">
        <v>51737</v>
      </c>
      <c r="N15" s="9">
        <v>870</v>
      </c>
      <c r="O15" s="9">
        <v>2537</v>
      </c>
      <c r="P15" s="9">
        <v>56593</v>
      </c>
      <c r="Q15" s="9">
        <v>2140</v>
      </c>
      <c r="R15">
        <v>38364</v>
      </c>
      <c r="S15">
        <v>19496</v>
      </c>
      <c r="T15">
        <f t="shared" si="1"/>
        <v>27472</v>
      </c>
      <c r="U15">
        <f t="shared" si="1"/>
        <v>51853</v>
      </c>
      <c r="V15">
        <f t="shared" si="1"/>
        <v>160585</v>
      </c>
    </row>
    <row r="16" spans="1:22" x14ac:dyDescent="0.25">
      <c r="A16" t="s">
        <v>182</v>
      </c>
      <c r="C16" s="9">
        <v>39732</v>
      </c>
      <c r="D16" s="9">
        <v>35340</v>
      </c>
      <c r="E16" s="9">
        <v>164818</v>
      </c>
      <c r="F16" s="9">
        <f t="shared" si="0"/>
        <v>239890</v>
      </c>
      <c r="G16" s="9"/>
      <c r="H16" s="9">
        <v>19150</v>
      </c>
      <c r="I16" s="9">
        <v>11433</v>
      </c>
      <c r="J16" s="9">
        <v>29307</v>
      </c>
      <c r="K16" s="9">
        <v>7609</v>
      </c>
      <c r="L16" s="9">
        <v>10952</v>
      </c>
      <c r="M16" s="9">
        <v>41439</v>
      </c>
      <c r="N16" s="9">
        <v>11803</v>
      </c>
      <c r="O16" s="9">
        <v>2420</v>
      </c>
      <c r="P16" s="9">
        <v>45777</v>
      </c>
      <c r="Q16" s="9">
        <v>1170</v>
      </c>
      <c r="R16">
        <v>10535</v>
      </c>
      <c r="S16">
        <v>48295</v>
      </c>
      <c r="T16">
        <f t="shared" si="1"/>
        <v>39732</v>
      </c>
      <c r="U16">
        <f t="shared" si="1"/>
        <v>35340</v>
      </c>
      <c r="V16">
        <f t="shared" si="1"/>
        <v>164818</v>
      </c>
    </row>
    <row r="17" spans="1:22" x14ac:dyDescent="0.25"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</row>
    <row r="18" spans="1:22" x14ac:dyDescent="0.25">
      <c r="B18" t="s">
        <v>16</v>
      </c>
      <c r="C18" s="43">
        <f>AVERAGE(C4:C16)</f>
        <v>52577.769230769234</v>
      </c>
      <c r="D18" s="43">
        <f t="shared" ref="D18:E18" si="2">AVERAGE(D4:D16)</f>
        <v>15893.923076923076</v>
      </c>
      <c r="E18" s="43">
        <f t="shared" si="2"/>
        <v>171427.92307692306</v>
      </c>
      <c r="F18" s="9"/>
      <c r="G18" s="9" t="s">
        <v>16</v>
      </c>
      <c r="H18" s="43">
        <f>AVERAGE(H4:H16)</f>
        <v>23360.538461538461</v>
      </c>
      <c r="I18" s="43">
        <f t="shared" ref="I18:V18" si="3">AVERAGE(I4:I16)</f>
        <v>1633.4615384615386</v>
      </c>
      <c r="J18" s="43">
        <f t="shared" si="3"/>
        <v>34905.615384615383</v>
      </c>
      <c r="K18" s="43">
        <f t="shared" si="3"/>
        <v>13315.461538461539</v>
      </c>
      <c r="L18" s="43">
        <f t="shared" si="3"/>
        <v>3107.4615384615386</v>
      </c>
      <c r="M18" s="43">
        <f t="shared" si="3"/>
        <v>43577.076923076922</v>
      </c>
      <c r="N18" s="43">
        <f t="shared" si="3"/>
        <v>10509.615384615385</v>
      </c>
      <c r="O18" s="43">
        <f t="shared" si="3"/>
        <v>2650.7692307692309</v>
      </c>
      <c r="P18" s="43">
        <f t="shared" si="3"/>
        <v>46839.615384615383</v>
      </c>
      <c r="Q18" s="43">
        <f t="shared" si="3"/>
        <v>5392.1538461538457</v>
      </c>
      <c r="R18" s="43">
        <f t="shared" si="3"/>
        <v>8502.2307692307695</v>
      </c>
      <c r="S18" s="14">
        <f t="shared" si="3"/>
        <v>46105.615384615383</v>
      </c>
      <c r="T18" s="14">
        <f t="shared" si="3"/>
        <v>52577.769230769234</v>
      </c>
      <c r="U18" s="14">
        <f t="shared" si="3"/>
        <v>15893.923076923076</v>
      </c>
      <c r="V18" s="14">
        <f t="shared" si="3"/>
        <v>171427.92307692306</v>
      </c>
    </row>
    <row r="19" spans="1:22" x14ac:dyDescent="0.25">
      <c r="B19" t="s">
        <v>17</v>
      </c>
      <c r="C19" s="43">
        <f>STDEV(C4:C16)</f>
        <v>19179.149986177901</v>
      </c>
      <c r="D19" s="43">
        <f t="shared" ref="D19:E19" si="4">STDEV(D4:D16)</f>
        <v>19440.695779993483</v>
      </c>
      <c r="E19" s="43">
        <f t="shared" si="4"/>
        <v>29611.16854460365</v>
      </c>
      <c r="F19" s="9"/>
      <c r="G19" s="9" t="s">
        <v>17</v>
      </c>
      <c r="H19" s="43">
        <f>STDEV(H4:H16)</f>
        <v>7289.0908739863271</v>
      </c>
      <c r="I19" s="43">
        <f t="shared" ref="I19:V19" si="5">STDEV(I4:I16)</f>
        <v>4001.1054434032062</v>
      </c>
      <c r="J19" s="43">
        <f t="shared" si="5"/>
        <v>7184.4805952189017</v>
      </c>
      <c r="K19" s="43">
        <f t="shared" si="5"/>
        <v>6130.7828974689219</v>
      </c>
      <c r="L19" s="43">
        <f t="shared" si="5"/>
        <v>5089.6987896368455</v>
      </c>
      <c r="M19" s="43">
        <f t="shared" si="5"/>
        <v>6841.6816093406251</v>
      </c>
      <c r="N19" s="43">
        <f t="shared" si="5"/>
        <v>8340.0995551458254</v>
      </c>
      <c r="O19" s="43">
        <f t="shared" si="5"/>
        <v>3616.0124251686912</v>
      </c>
      <c r="P19" s="43">
        <f t="shared" si="5"/>
        <v>9631.8486416892101</v>
      </c>
      <c r="Q19" s="43">
        <f t="shared" si="5"/>
        <v>4242.1468198337552</v>
      </c>
      <c r="R19" s="43">
        <f t="shared" si="5"/>
        <v>15148.626357714453</v>
      </c>
      <c r="S19" s="14">
        <f t="shared" si="5"/>
        <v>15952.371796164887</v>
      </c>
      <c r="T19" s="14">
        <f t="shared" si="5"/>
        <v>19179.149986177901</v>
      </c>
      <c r="U19" s="14">
        <f t="shared" si="5"/>
        <v>19440.695779993483</v>
      </c>
      <c r="V19" s="14">
        <f t="shared" si="5"/>
        <v>29611.16854460365</v>
      </c>
    </row>
    <row r="20" spans="1:22" x14ac:dyDescent="0.25">
      <c r="B20" t="s">
        <v>18</v>
      </c>
      <c r="C20" s="9">
        <f>MEDIAN(C4:C16)</f>
        <v>52372</v>
      </c>
      <c r="D20" s="9">
        <f t="shared" ref="D20:E20" si="6">MEDIAN(D4:D16)</f>
        <v>4610</v>
      </c>
      <c r="E20" s="9">
        <f t="shared" si="6"/>
        <v>181262</v>
      </c>
      <c r="F20" s="9"/>
      <c r="G20" s="9" t="s">
        <v>18</v>
      </c>
      <c r="H20" s="9">
        <f>MEDIAN(H4:H16)</f>
        <v>24019</v>
      </c>
      <c r="I20" s="9">
        <f t="shared" ref="I20:V20" si="7">MEDIAN(I4:I16)</f>
        <v>0</v>
      </c>
      <c r="J20" s="9">
        <f t="shared" si="7"/>
        <v>32759</v>
      </c>
      <c r="K20" s="9">
        <f t="shared" si="7"/>
        <v>13161</v>
      </c>
      <c r="L20" s="9">
        <f t="shared" si="7"/>
        <v>318</v>
      </c>
      <c r="M20" s="9">
        <f t="shared" si="7"/>
        <v>43936</v>
      </c>
      <c r="N20" s="9">
        <f t="shared" si="7"/>
        <v>8009</v>
      </c>
      <c r="O20" s="9">
        <f t="shared" si="7"/>
        <v>0</v>
      </c>
      <c r="P20" s="9">
        <f t="shared" si="7"/>
        <v>48984</v>
      </c>
      <c r="Q20" s="9">
        <f t="shared" si="7"/>
        <v>3650</v>
      </c>
      <c r="R20" s="9">
        <f t="shared" si="7"/>
        <v>0</v>
      </c>
      <c r="S20">
        <f t="shared" si="7"/>
        <v>50717</v>
      </c>
      <c r="T20">
        <f t="shared" si="7"/>
        <v>52372</v>
      </c>
      <c r="U20">
        <f t="shared" si="7"/>
        <v>4610</v>
      </c>
      <c r="V20">
        <f t="shared" si="7"/>
        <v>181262</v>
      </c>
    </row>
    <row r="21" spans="1:22" x14ac:dyDescent="0.25"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</row>
    <row r="22" spans="1:22" x14ac:dyDescent="0.25">
      <c r="A22" s="15" t="s">
        <v>230</v>
      </c>
      <c r="C22" s="9"/>
      <c r="D22" s="9"/>
      <c r="E22" s="9"/>
      <c r="F22" s="9"/>
      <c r="G22" s="9"/>
      <c r="H22" s="50" t="s">
        <v>231</v>
      </c>
      <c r="I22" s="9"/>
      <c r="J22" s="9"/>
      <c r="K22" s="9"/>
      <c r="L22" s="9"/>
      <c r="M22" s="9"/>
      <c r="N22" s="9"/>
      <c r="O22" s="9"/>
      <c r="P22" s="9"/>
      <c r="Q22" s="9"/>
    </row>
    <row r="23" spans="1:22" x14ac:dyDescent="0.25">
      <c r="C23" s="9"/>
      <c r="D23" s="9"/>
      <c r="E23" s="9"/>
      <c r="F23" s="9"/>
      <c r="G23" s="9"/>
      <c r="H23" s="9" t="s">
        <v>213</v>
      </c>
      <c r="I23" s="9"/>
      <c r="J23" s="9"/>
      <c r="K23" s="9"/>
      <c r="L23" s="9"/>
      <c r="M23" s="9"/>
      <c r="N23" s="9"/>
      <c r="O23" s="9"/>
      <c r="P23" s="9"/>
      <c r="Q23" s="9"/>
      <c r="T23" t="s">
        <v>214</v>
      </c>
    </row>
    <row r="24" spans="1:22" x14ac:dyDescent="0.25">
      <c r="A24" t="s">
        <v>1</v>
      </c>
      <c r="C24" s="9" t="s">
        <v>163</v>
      </c>
      <c r="D24" s="9" t="s">
        <v>164</v>
      </c>
      <c r="E24" s="9" t="s">
        <v>165</v>
      </c>
      <c r="F24" s="9" t="s">
        <v>166</v>
      </c>
      <c r="G24" s="9"/>
      <c r="H24" s="9" t="s">
        <v>217</v>
      </c>
      <c r="I24" s="9" t="s">
        <v>236</v>
      </c>
      <c r="J24" s="9" t="s">
        <v>218</v>
      </c>
      <c r="K24" s="9" t="s">
        <v>220</v>
      </c>
      <c r="L24" s="9" t="s">
        <v>237</v>
      </c>
      <c r="M24" s="9" t="s">
        <v>221</v>
      </c>
      <c r="N24" s="9" t="s">
        <v>223</v>
      </c>
      <c r="O24" s="9" t="s">
        <v>238</v>
      </c>
      <c r="P24" s="9" t="s">
        <v>224</v>
      </c>
      <c r="Q24" s="9" t="s">
        <v>226</v>
      </c>
      <c r="R24" s="9" t="s">
        <v>239</v>
      </c>
      <c r="S24" t="s">
        <v>227</v>
      </c>
      <c r="T24" s="9" t="s">
        <v>163</v>
      </c>
      <c r="U24" s="9" t="s">
        <v>164</v>
      </c>
      <c r="V24" t="s">
        <v>165</v>
      </c>
    </row>
    <row r="25" spans="1:22" x14ac:dyDescent="0.25">
      <c r="A25" t="s">
        <v>183</v>
      </c>
      <c r="C25" s="9">
        <v>84780</v>
      </c>
      <c r="D25" s="9">
        <v>0</v>
      </c>
      <c r="E25" s="9">
        <v>155143</v>
      </c>
      <c r="F25" s="9">
        <f>SUM(C25:E25)</f>
        <v>239923</v>
      </c>
      <c r="G25" s="9"/>
      <c r="H25" s="9">
        <v>32476</v>
      </c>
      <c r="I25" s="9">
        <v>0</v>
      </c>
      <c r="J25" s="9">
        <v>27447</v>
      </c>
      <c r="K25" s="9">
        <v>26504</v>
      </c>
      <c r="L25" s="9">
        <v>0</v>
      </c>
      <c r="M25" s="9">
        <v>33496</v>
      </c>
      <c r="N25" s="9">
        <v>12129</v>
      </c>
      <c r="O25" s="9">
        <v>0</v>
      </c>
      <c r="P25" s="9">
        <v>47871</v>
      </c>
      <c r="Q25" s="9">
        <v>13671</v>
      </c>
      <c r="R25">
        <v>0</v>
      </c>
      <c r="S25">
        <v>46329</v>
      </c>
      <c r="T25">
        <f>SUM(H25,K25,N25,Q25)</f>
        <v>84780</v>
      </c>
      <c r="U25">
        <f>SUM(I25,L25,O25,R25)</f>
        <v>0</v>
      </c>
      <c r="V25">
        <f>SUM(J25,M25,P25,S25)</f>
        <v>155143</v>
      </c>
    </row>
    <row r="26" spans="1:22" x14ac:dyDescent="0.25">
      <c r="A26" t="s">
        <v>184</v>
      </c>
      <c r="C26" s="9">
        <v>45994</v>
      </c>
      <c r="D26" s="9">
        <v>0</v>
      </c>
      <c r="E26" s="9">
        <v>193945</v>
      </c>
      <c r="F26" s="9">
        <f t="shared" ref="F26:F38" si="8">SUM(C26:E26)</f>
        <v>239939</v>
      </c>
      <c r="G26" s="9"/>
      <c r="H26" s="9">
        <v>23907</v>
      </c>
      <c r="I26" s="9">
        <v>0</v>
      </c>
      <c r="J26" s="9">
        <v>36032</v>
      </c>
      <c r="K26" s="9">
        <v>11384</v>
      </c>
      <c r="L26" s="9">
        <v>0</v>
      </c>
      <c r="M26" s="9">
        <v>48616</v>
      </c>
      <c r="N26" s="9">
        <v>10124</v>
      </c>
      <c r="O26" s="9">
        <v>0</v>
      </c>
      <c r="P26" s="9">
        <v>49876</v>
      </c>
      <c r="Q26" s="9">
        <v>579</v>
      </c>
      <c r="R26">
        <v>0</v>
      </c>
      <c r="S26">
        <v>59421</v>
      </c>
      <c r="T26">
        <f t="shared" ref="T26:V38" si="9">SUM(H26,K26,N26,Q26)</f>
        <v>45994</v>
      </c>
      <c r="U26">
        <f t="shared" si="9"/>
        <v>0</v>
      </c>
      <c r="V26">
        <f t="shared" si="9"/>
        <v>193945</v>
      </c>
    </row>
    <row r="27" spans="1:22" x14ac:dyDescent="0.25">
      <c r="A27" t="s">
        <v>185</v>
      </c>
      <c r="C27" s="9">
        <v>51339</v>
      </c>
      <c r="D27" s="9">
        <v>34658</v>
      </c>
      <c r="E27" s="9">
        <v>153895</v>
      </c>
      <c r="F27" s="9">
        <f t="shared" si="8"/>
        <v>239892</v>
      </c>
      <c r="G27" s="9"/>
      <c r="H27" s="9">
        <v>22196</v>
      </c>
      <c r="I27" s="9">
        <v>0</v>
      </c>
      <c r="J27" s="9">
        <v>37696</v>
      </c>
      <c r="K27" s="9">
        <v>14510</v>
      </c>
      <c r="L27" s="9">
        <v>0</v>
      </c>
      <c r="M27" s="9">
        <v>45490</v>
      </c>
      <c r="N27" s="9">
        <v>8933</v>
      </c>
      <c r="O27" s="9">
        <v>9176</v>
      </c>
      <c r="P27" s="9">
        <v>41891</v>
      </c>
      <c r="Q27" s="9">
        <v>5700</v>
      </c>
      <c r="R27">
        <v>25482</v>
      </c>
      <c r="S27">
        <v>28818</v>
      </c>
      <c r="T27">
        <f t="shared" si="9"/>
        <v>51339</v>
      </c>
      <c r="U27">
        <f t="shared" si="9"/>
        <v>34658</v>
      </c>
      <c r="V27">
        <f t="shared" si="9"/>
        <v>153895</v>
      </c>
    </row>
    <row r="28" spans="1:22" x14ac:dyDescent="0.25">
      <c r="A28" t="s">
        <v>186</v>
      </c>
      <c r="C28" s="9">
        <v>54100</v>
      </c>
      <c r="D28" s="9">
        <v>0</v>
      </c>
      <c r="E28" s="9">
        <v>185650</v>
      </c>
      <c r="F28" s="9">
        <f t="shared" si="8"/>
        <v>239750</v>
      </c>
      <c r="G28" s="9"/>
      <c r="H28" s="9">
        <v>15111</v>
      </c>
      <c r="I28" s="9">
        <v>0</v>
      </c>
      <c r="J28" s="9">
        <v>44639</v>
      </c>
      <c r="K28" s="9">
        <v>7588</v>
      </c>
      <c r="L28" s="9">
        <v>0</v>
      </c>
      <c r="M28" s="9">
        <v>52412</v>
      </c>
      <c r="N28" s="9">
        <v>23730</v>
      </c>
      <c r="O28" s="9">
        <v>0</v>
      </c>
      <c r="P28" s="9">
        <v>36270</v>
      </c>
      <c r="Q28" s="9">
        <v>7671</v>
      </c>
      <c r="R28">
        <v>0</v>
      </c>
      <c r="S28">
        <v>52329</v>
      </c>
      <c r="T28">
        <f t="shared" si="9"/>
        <v>54100</v>
      </c>
      <c r="U28">
        <f t="shared" si="9"/>
        <v>0</v>
      </c>
      <c r="V28">
        <f t="shared" si="9"/>
        <v>185650</v>
      </c>
    </row>
    <row r="29" spans="1:22" x14ac:dyDescent="0.25">
      <c r="A29" t="s">
        <v>187</v>
      </c>
      <c r="C29" s="9">
        <v>53313</v>
      </c>
      <c r="D29" s="9">
        <v>6250</v>
      </c>
      <c r="E29" s="9">
        <v>180387</v>
      </c>
      <c r="F29" s="9">
        <f t="shared" si="8"/>
        <v>239950</v>
      </c>
      <c r="G29" s="9"/>
      <c r="H29" s="9">
        <v>23885</v>
      </c>
      <c r="I29" s="9">
        <v>4620</v>
      </c>
      <c r="J29" s="9">
        <v>31445</v>
      </c>
      <c r="K29" s="9">
        <v>17970</v>
      </c>
      <c r="L29" s="9">
        <v>380</v>
      </c>
      <c r="M29" s="9">
        <v>41650</v>
      </c>
      <c r="N29" s="9">
        <v>8195</v>
      </c>
      <c r="O29" s="9">
        <v>0</v>
      </c>
      <c r="P29" s="9">
        <v>51805</v>
      </c>
      <c r="Q29" s="9">
        <v>3263</v>
      </c>
      <c r="R29">
        <v>1250</v>
      </c>
      <c r="S29">
        <v>55487</v>
      </c>
      <c r="T29">
        <f t="shared" si="9"/>
        <v>53313</v>
      </c>
      <c r="U29">
        <f t="shared" si="9"/>
        <v>6250</v>
      </c>
      <c r="V29">
        <f t="shared" si="9"/>
        <v>180387</v>
      </c>
    </row>
    <row r="30" spans="1:22" x14ac:dyDescent="0.25">
      <c r="A30" t="s">
        <v>188</v>
      </c>
      <c r="C30" s="9">
        <v>49174</v>
      </c>
      <c r="D30" s="9">
        <v>20221</v>
      </c>
      <c r="E30" s="9">
        <v>170545</v>
      </c>
      <c r="F30" s="9">
        <f t="shared" si="8"/>
        <v>239940</v>
      </c>
      <c r="G30" s="9"/>
      <c r="H30" s="9">
        <v>23536</v>
      </c>
      <c r="I30" s="9">
        <v>0</v>
      </c>
      <c r="J30" s="9">
        <v>36404</v>
      </c>
      <c r="K30" s="9">
        <v>15093</v>
      </c>
      <c r="L30" s="9">
        <v>5290</v>
      </c>
      <c r="M30" s="9">
        <v>39617</v>
      </c>
      <c r="N30" s="9">
        <v>10075</v>
      </c>
      <c r="O30" s="9">
        <v>510</v>
      </c>
      <c r="P30" s="9">
        <v>49415</v>
      </c>
      <c r="Q30" s="9">
        <v>470</v>
      </c>
      <c r="R30">
        <v>14421</v>
      </c>
      <c r="S30">
        <v>45109</v>
      </c>
      <c r="T30">
        <f t="shared" si="9"/>
        <v>49174</v>
      </c>
      <c r="U30">
        <f t="shared" si="9"/>
        <v>20221</v>
      </c>
      <c r="V30">
        <f t="shared" si="9"/>
        <v>170545</v>
      </c>
    </row>
    <row r="31" spans="1:22" x14ac:dyDescent="0.25">
      <c r="A31" t="s">
        <v>189</v>
      </c>
      <c r="C31" s="9">
        <v>44300</v>
      </c>
      <c r="D31" s="9">
        <v>2052</v>
      </c>
      <c r="E31" s="9">
        <v>193572</v>
      </c>
      <c r="F31" s="9">
        <f t="shared" si="8"/>
        <v>239924</v>
      </c>
      <c r="G31" s="9"/>
      <c r="H31" s="9">
        <v>24511</v>
      </c>
      <c r="I31" s="9">
        <v>0</v>
      </c>
      <c r="J31" s="9">
        <v>35413</v>
      </c>
      <c r="K31" s="9">
        <v>9109</v>
      </c>
      <c r="L31" s="9">
        <v>2052</v>
      </c>
      <c r="M31" s="9">
        <v>48839</v>
      </c>
      <c r="N31" s="9">
        <v>6189</v>
      </c>
      <c r="O31" s="9">
        <v>0</v>
      </c>
      <c r="P31" s="9">
        <v>53811</v>
      </c>
      <c r="Q31" s="9">
        <v>4491</v>
      </c>
      <c r="R31">
        <v>0</v>
      </c>
      <c r="S31">
        <v>55509</v>
      </c>
      <c r="T31">
        <f t="shared" si="9"/>
        <v>44300</v>
      </c>
      <c r="U31">
        <f t="shared" si="9"/>
        <v>2052</v>
      </c>
      <c r="V31">
        <f t="shared" si="9"/>
        <v>193572</v>
      </c>
    </row>
    <row r="32" spans="1:22" x14ac:dyDescent="0.25">
      <c r="A32" t="s">
        <v>190</v>
      </c>
      <c r="C32" s="9">
        <v>63430</v>
      </c>
      <c r="D32" s="9">
        <v>0</v>
      </c>
      <c r="E32" s="9">
        <v>176480</v>
      </c>
      <c r="F32" s="9">
        <f t="shared" si="8"/>
        <v>239910</v>
      </c>
      <c r="G32" s="9"/>
      <c r="H32" s="9">
        <v>17770</v>
      </c>
      <c r="I32" s="9">
        <v>0</v>
      </c>
      <c r="J32" s="9">
        <v>42140</v>
      </c>
      <c r="K32" s="9">
        <v>20937</v>
      </c>
      <c r="L32" s="9">
        <v>0</v>
      </c>
      <c r="M32" s="9">
        <v>39063</v>
      </c>
      <c r="N32" s="9">
        <v>13087</v>
      </c>
      <c r="O32" s="9">
        <v>0</v>
      </c>
      <c r="P32" s="9">
        <v>46913</v>
      </c>
      <c r="Q32" s="9">
        <v>11636</v>
      </c>
      <c r="R32">
        <v>0</v>
      </c>
      <c r="S32">
        <v>48364</v>
      </c>
      <c r="T32">
        <f t="shared" si="9"/>
        <v>63430</v>
      </c>
      <c r="U32">
        <f t="shared" si="9"/>
        <v>0</v>
      </c>
      <c r="V32">
        <f t="shared" si="9"/>
        <v>176480</v>
      </c>
    </row>
    <row r="33" spans="1:22" x14ac:dyDescent="0.25">
      <c r="A33" t="s">
        <v>191</v>
      </c>
      <c r="C33" s="9">
        <v>78011</v>
      </c>
      <c r="D33" s="9">
        <v>0</v>
      </c>
      <c r="E33" s="9">
        <v>161919</v>
      </c>
      <c r="F33" s="9">
        <f t="shared" si="8"/>
        <v>239930</v>
      </c>
      <c r="G33" s="9"/>
      <c r="H33" s="9">
        <v>22655</v>
      </c>
      <c r="I33" s="9">
        <v>0</v>
      </c>
      <c r="J33" s="9">
        <v>37275</v>
      </c>
      <c r="K33" s="9">
        <v>21362</v>
      </c>
      <c r="L33" s="9">
        <v>0</v>
      </c>
      <c r="M33" s="9">
        <v>38638</v>
      </c>
      <c r="N33" s="9">
        <v>12255</v>
      </c>
      <c r="O33" s="9">
        <v>0</v>
      </c>
      <c r="P33" s="9">
        <v>47745</v>
      </c>
      <c r="Q33" s="9">
        <v>21739</v>
      </c>
      <c r="R33">
        <v>0</v>
      </c>
      <c r="S33">
        <v>38261</v>
      </c>
      <c r="T33">
        <f t="shared" si="9"/>
        <v>78011</v>
      </c>
      <c r="U33">
        <f t="shared" si="9"/>
        <v>0</v>
      </c>
      <c r="V33">
        <f t="shared" si="9"/>
        <v>161919</v>
      </c>
    </row>
    <row r="34" spans="1:22" x14ac:dyDescent="0.25">
      <c r="A34" t="s">
        <v>192</v>
      </c>
      <c r="C34" s="9">
        <v>73236</v>
      </c>
      <c r="D34" s="9">
        <v>4630</v>
      </c>
      <c r="E34" s="9">
        <v>162014</v>
      </c>
      <c r="F34" s="9">
        <f t="shared" si="8"/>
        <v>239880</v>
      </c>
      <c r="G34" s="9"/>
      <c r="H34" s="9">
        <v>23556</v>
      </c>
      <c r="I34" s="9">
        <v>0</v>
      </c>
      <c r="J34" s="9">
        <v>36324</v>
      </c>
      <c r="K34" s="9">
        <v>11505</v>
      </c>
      <c r="L34" s="9">
        <v>330</v>
      </c>
      <c r="M34" s="9">
        <v>48165</v>
      </c>
      <c r="N34" s="9">
        <v>11475</v>
      </c>
      <c r="O34" s="9">
        <v>2400</v>
      </c>
      <c r="P34" s="9">
        <v>46125</v>
      </c>
      <c r="Q34" s="9">
        <v>26700</v>
      </c>
      <c r="R34">
        <v>1900</v>
      </c>
      <c r="S34">
        <v>31400</v>
      </c>
      <c r="T34">
        <f t="shared" si="9"/>
        <v>73236</v>
      </c>
      <c r="U34">
        <f t="shared" si="9"/>
        <v>4630</v>
      </c>
      <c r="V34">
        <f t="shared" si="9"/>
        <v>162014</v>
      </c>
    </row>
    <row r="35" spans="1:22" x14ac:dyDescent="0.25">
      <c r="A35" t="s">
        <v>193</v>
      </c>
      <c r="C35" s="9">
        <v>34970</v>
      </c>
      <c r="D35" s="9">
        <v>8822</v>
      </c>
      <c r="E35" s="9">
        <v>196038</v>
      </c>
      <c r="F35" s="9">
        <f t="shared" si="8"/>
        <v>239830</v>
      </c>
      <c r="G35" s="9"/>
      <c r="H35" s="9">
        <v>25488</v>
      </c>
      <c r="I35" s="9">
        <v>4587</v>
      </c>
      <c r="J35" s="9">
        <v>29755</v>
      </c>
      <c r="K35" s="9">
        <v>3102</v>
      </c>
      <c r="L35" s="9">
        <v>0</v>
      </c>
      <c r="M35" s="9">
        <v>56898</v>
      </c>
      <c r="N35" s="9">
        <v>6060</v>
      </c>
      <c r="O35" s="9">
        <v>0</v>
      </c>
      <c r="P35" s="9">
        <v>53940</v>
      </c>
      <c r="Q35" s="9">
        <v>320</v>
      </c>
      <c r="R35">
        <v>4235</v>
      </c>
      <c r="S35">
        <v>55445</v>
      </c>
      <c r="T35">
        <f t="shared" si="9"/>
        <v>34970</v>
      </c>
      <c r="U35">
        <f t="shared" si="9"/>
        <v>8822</v>
      </c>
      <c r="V35">
        <f t="shared" si="9"/>
        <v>196038</v>
      </c>
    </row>
    <row r="36" spans="1:22" x14ac:dyDescent="0.25">
      <c r="A36" t="s">
        <v>194</v>
      </c>
      <c r="C36" s="9">
        <v>41587</v>
      </c>
      <c r="D36" s="9">
        <v>16254</v>
      </c>
      <c r="E36" s="9">
        <v>182049</v>
      </c>
      <c r="F36" s="9">
        <f t="shared" si="8"/>
        <v>239890</v>
      </c>
      <c r="G36" s="9"/>
      <c r="H36" s="9">
        <v>20701</v>
      </c>
      <c r="I36" s="9">
        <v>7613</v>
      </c>
      <c r="J36" s="9">
        <v>31576</v>
      </c>
      <c r="K36" s="9">
        <v>2294</v>
      </c>
      <c r="L36" s="9">
        <v>0</v>
      </c>
      <c r="M36" s="9">
        <v>57706</v>
      </c>
      <c r="N36" s="9">
        <v>13182</v>
      </c>
      <c r="O36" s="9">
        <v>3830</v>
      </c>
      <c r="P36" s="9">
        <v>42988</v>
      </c>
      <c r="Q36" s="9">
        <v>5410</v>
      </c>
      <c r="R36">
        <v>4811</v>
      </c>
      <c r="S36">
        <v>49779</v>
      </c>
      <c r="T36">
        <f t="shared" si="9"/>
        <v>41587</v>
      </c>
      <c r="U36">
        <f t="shared" si="9"/>
        <v>16254</v>
      </c>
      <c r="V36">
        <f t="shared" si="9"/>
        <v>182049</v>
      </c>
    </row>
    <row r="37" spans="1:22" x14ac:dyDescent="0.25">
      <c r="A37" t="s">
        <v>195</v>
      </c>
      <c r="C37" s="9">
        <v>23442</v>
      </c>
      <c r="D37" s="9">
        <v>42159</v>
      </c>
      <c r="E37" s="9">
        <v>174301</v>
      </c>
      <c r="F37" s="9">
        <f t="shared" si="8"/>
        <v>239902</v>
      </c>
      <c r="G37" s="9"/>
      <c r="H37" s="9">
        <v>16474</v>
      </c>
      <c r="I37" s="9">
        <v>0</v>
      </c>
      <c r="J37" s="9">
        <v>43428</v>
      </c>
      <c r="K37" s="9">
        <v>0</v>
      </c>
      <c r="L37" s="9">
        <v>16708</v>
      </c>
      <c r="M37" s="9">
        <v>43292</v>
      </c>
      <c r="N37" s="9">
        <v>1440</v>
      </c>
      <c r="O37" s="9">
        <v>15195</v>
      </c>
      <c r="P37" s="9">
        <v>43365</v>
      </c>
      <c r="Q37" s="9">
        <v>5528</v>
      </c>
      <c r="R37">
        <v>10256</v>
      </c>
      <c r="S37">
        <v>44216</v>
      </c>
      <c r="T37">
        <f t="shared" si="9"/>
        <v>23442</v>
      </c>
      <c r="U37">
        <f t="shared" si="9"/>
        <v>42159</v>
      </c>
      <c r="V37">
        <f t="shared" si="9"/>
        <v>174301</v>
      </c>
    </row>
    <row r="38" spans="1:22" x14ac:dyDescent="0.25">
      <c r="A38" t="s">
        <v>196</v>
      </c>
      <c r="C38" s="9">
        <v>30401</v>
      </c>
      <c r="D38" s="9">
        <v>20795</v>
      </c>
      <c r="E38" s="9">
        <v>188265</v>
      </c>
      <c r="F38" s="9">
        <f t="shared" si="8"/>
        <v>239461</v>
      </c>
      <c r="G38" s="9"/>
      <c r="H38" s="9">
        <v>17121</v>
      </c>
      <c r="I38" s="9">
        <v>2872</v>
      </c>
      <c r="J38" s="9">
        <v>39468</v>
      </c>
      <c r="K38" s="9">
        <v>4216</v>
      </c>
      <c r="L38" s="9">
        <v>3090</v>
      </c>
      <c r="M38" s="9">
        <v>52694</v>
      </c>
      <c r="N38" s="9">
        <v>7138</v>
      </c>
      <c r="O38" s="9">
        <v>11958</v>
      </c>
      <c r="P38" s="9">
        <v>40904</v>
      </c>
      <c r="Q38" s="9">
        <v>1926</v>
      </c>
      <c r="R38">
        <v>2875</v>
      </c>
      <c r="S38">
        <v>55199</v>
      </c>
      <c r="T38">
        <f t="shared" si="9"/>
        <v>30401</v>
      </c>
      <c r="U38">
        <f t="shared" si="9"/>
        <v>20795</v>
      </c>
      <c r="V38">
        <f t="shared" si="9"/>
        <v>188265</v>
      </c>
    </row>
    <row r="39" spans="1:22" x14ac:dyDescent="0.25"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</row>
    <row r="40" spans="1:22" x14ac:dyDescent="0.25">
      <c r="B40" t="s">
        <v>16</v>
      </c>
      <c r="C40" s="43">
        <f>AVERAGE(C25:C38)</f>
        <v>52005.5</v>
      </c>
      <c r="D40" s="43">
        <f t="shared" ref="D40:E40" si="10">AVERAGE(D25:D38)</f>
        <v>11131.5</v>
      </c>
      <c r="E40" s="43">
        <f t="shared" si="10"/>
        <v>176728.78571428571</v>
      </c>
      <c r="F40" s="9"/>
      <c r="G40" s="9" t="s">
        <v>16</v>
      </c>
      <c r="H40" s="43">
        <f>AVERAGE(H25:H38)</f>
        <v>22099.071428571428</v>
      </c>
      <c r="I40" s="43">
        <f t="shared" ref="I40:U40" si="11">AVERAGE(I25:I38)</f>
        <v>1406.5714285714287</v>
      </c>
      <c r="J40" s="43">
        <f t="shared" si="11"/>
        <v>36360.142857142855</v>
      </c>
      <c r="K40" s="43">
        <f t="shared" si="11"/>
        <v>11826.714285714286</v>
      </c>
      <c r="L40" s="43">
        <f t="shared" si="11"/>
        <v>1989.2857142857142</v>
      </c>
      <c r="M40" s="43">
        <f t="shared" si="11"/>
        <v>46184</v>
      </c>
      <c r="N40" s="43">
        <f t="shared" si="11"/>
        <v>10286.571428571429</v>
      </c>
      <c r="O40" s="43">
        <f t="shared" si="11"/>
        <v>3076.3571428571427</v>
      </c>
      <c r="P40" s="43">
        <f t="shared" si="11"/>
        <v>46637.071428571428</v>
      </c>
      <c r="Q40" s="43">
        <f t="shared" si="11"/>
        <v>7793.1428571428569</v>
      </c>
      <c r="R40" s="43">
        <f t="shared" si="11"/>
        <v>4659.2857142857147</v>
      </c>
      <c r="S40" s="14">
        <f t="shared" si="11"/>
        <v>47547.571428571428</v>
      </c>
      <c r="T40" s="14">
        <f t="shared" si="11"/>
        <v>52005.5</v>
      </c>
      <c r="U40" s="43">
        <f t="shared" si="11"/>
        <v>11131.5</v>
      </c>
      <c r="V40" s="14">
        <f>AVERAGE(V25:V38)</f>
        <v>176728.78571428571</v>
      </c>
    </row>
    <row r="41" spans="1:22" x14ac:dyDescent="0.25">
      <c r="B41" t="s">
        <v>17</v>
      </c>
      <c r="C41" s="43">
        <f>STDEV(C25:C38)</f>
        <v>17809.158252254543</v>
      </c>
      <c r="D41" s="43">
        <f t="shared" ref="D41:E41" si="12">STDEV(D25:D38)</f>
        <v>13844.924989379266</v>
      </c>
      <c r="E41" s="43">
        <f t="shared" si="12"/>
        <v>14343.787195311968</v>
      </c>
      <c r="F41" s="9"/>
      <c r="G41" s="9" t="s">
        <v>17</v>
      </c>
      <c r="H41" s="43">
        <f>STDEV(H25:H38)</f>
        <v>4488.4305542872517</v>
      </c>
      <c r="I41" s="43">
        <f t="shared" ref="I41:U41" si="13">STDEV(I25:I38)</f>
        <v>2494.5003727981502</v>
      </c>
      <c r="J41" s="43">
        <f t="shared" si="13"/>
        <v>5078.6714625161476</v>
      </c>
      <c r="K41" s="43">
        <f t="shared" si="13"/>
        <v>8016.2809756968154</v>
      </c>
      <c r="L41" s="43">
        <f t="shared" si="13"/>
        <v>4521.33286046989</v>
      </c>
      <c r="M41" s="43">
        <f t="shared" si="13"/>
        <v>7268.3000869423486</v>
      </c>
      <c r="N41" s="43">
        <f t="shared" si="13"/>
        <v>5074.3748340109796</v>
      </c>
      <c r="O41" s="43">
        <f t="shared" si="13"/>
        <v>5161.053404805336</v>
      </c>
      <c r="P41" s="43">
        <f t="shared" si="13"/>
        <v>5111.7747401959496</v>
      </c>
      <c r="Q41" s="43">
        <f t="shared" si="13"/>
        <v>8056.765870106583</v>
      </c>
      <c r="R41" s="43">
        <f t="shared" si="13"/>
        <v>7406.2186181465249</v>
      </c>
      <c r="S41" s="14">
        <f t="shared" si="13"/>
        <v>9336.1622630606453</v>
      </c>
      <c r="T41" s="14">
        <f t="shared" si="13"/>
        <v>17809.158252254543</v>
      </c>
      <c r="U41" s="43">
        <f t="shared" si="13"/>
        <v>13844.924989379266</v>
      </c>
      <c r="V41" s="14">
        <f>STDEV(V25:V38)</f>
        <v>14343.787195311968</v>
      </c>
    </row>
    <row r="42" spans="1:22" x14ac:dyDescent="0.25">
      <c r="B42" t="s">
        <v>18</v>
      </c>
      <c r="C42" s="9">
        <f>MEDIAN(C25:C38)</f>
        <v>50256.5</v>
      </c>
      <c r="D42" s="9">
        <f t="shared" ref="D42:E42" si="14">MEDIAN(D25:D38)</f>
        <v>5440</v>
      </c>
      <c r="E42" s="9">
        <f t="shared" si="14"/>
        <v>178433.5</v>
      </c>
      <c r="F42" s="9"/>
      <c r="G42" s="9" t="s">
        <v>18</v>
      </c>
      <c r="H42" s="9">
        <f>MEDIAN(H25:H38)</f>
        <v>23095.5</v>
      </c>
      <c r="I42" s="9">
        <f t="shared" ref="I42:U42" si="15">MEDIAN(I25:I38)</f>
        <v>0</v>
      </c>
      <c r="J42" s="9">
        <f t="shared" si="15"/>
        <v>36364</v>
      </c>
      <c r="K42" s="9">
        <f t="shared" si="15"/>
        <v>11444.5</v>
      </c>
      <c r="L42" s="9">
        <f t="shared" si="15"/>
        <v>0</v>
      </c>
      <c r="M42" s="9">
        <f t="shared" si="15"/>
        <v>46827.5</v>
      </c>
      <c r="N42" s="9">
        <f t="shared" si="15"/>
        <v>10099.5</v>
      </c>
      <c r="O42" s="9">
        <f t="shared" si="15"/>
        <v>0</v>
      </c>
      <c r="P42" s="9">
        <f t="shared" si="15"/>
        <v>47329</v>
      </c>
      <c r="Q42" s="9">
        <f t="shared" si="15"/>
        <v>5469</v>
      </c>
      <c r="R42" s="9">
        <f t="shared" si="15"/>
        <v>1575</v>
      </c>
      <c r="S42">
        <f t="shared" si="15"/>
        <v>49071.5</v>
      </c>
      <c r="T42">
        <f t="shared" si="15"/>
        <v>50256.5</v>
      </c>
      <c r="U42" s="9">
        <f t="shared" si="15"/>
        <v>5440</v>
      </c>
      <c r="V42">
        <f>MEDIAN(V25:V38)</f>
        <v>178433.5</v>
      </c>
    </row>
    <row r="43" spans="1:22" x14ac:dyDescent="0.25"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</row>
    <row r="44" spans="1:22" x14ac:dyDescent="0.25">
      <c r="A44" s="15" t="s">
        <v>233</v>
      </c>
      <c r="C44" s="9"/>
      <c r="D44" s="9"/>
      <c r="E44" s="9"/>
      <c r="F44" s="9"/>
      <c r="G44" s="9"/>
      <c r="H44" s="50" t="s">
        <v>234</v>
      </c>
      <c r="I44" s="9"/>
      <c r="J44" s="9"/>
      <c r="K44" s="9"/>
      <c r="L44" s="9"/>
      <c r="M44" s="9"/>
      <c r="N44" s="9"/>
      <c r="O44" s="9"/>
      <c r="P44" s="9"/>
      <c r="Q44" s="9"/>
    </row>
    <row r="45" spans="1:22" x14ac:dyDescent="0.25">
      <c r="C45" s="9"/>
      <c r="D45" s="9"/>
      <c r="E45" s="9"/>
      <c r="F45" s="9"/>
      <c r="G45" s="9"/>
      <c r="H45" s="9" t="s">
        <v>213</v>
      </c>
      <c r="I45" s="9"/>
      <c r="J45" s="9"/>
      <c r="K45" s="9"/>
      <c r="L45" s="9"/>
      <c r="M45" s="9"/>
      <c r="N45" s="9"/>
      <c r="O45" s="9"/>
      <c r="P45" s="9"/>
      <c r="Q45" s="9"/>
      <c r="T45" t="s">
        <v>214</v>
      </c>
    </row>
    <row r="46" spans="1:22" x14ac:dyDescent="0.25">
      <c r="A46" t="s">
        <v>1</v>
      </c>
      <c r="C46" s="9" t="s">
        <v>163</v>
      </c>
      <c r="D46" s="9" t="s">
        <v>215</v>
      </c>
      <c r="E46" s="9" t="s">
        <v>165</v>
      </c>
      <c r="F46" s="9" t="s">
        <v>166</v>
      </c>
      <c r="G46" s="9"/>
      <c r="H46" s="9" t="s">
        <v>217</v>
      </c>
      <c r="I46" s="9" t="s">
        <v>236</v>
      </c>
      <c r="J46" s="9" t="s">
        <v>218</v>
      </c>
      <c r="K46" s="9" t="s">
        <v>220</v>
      </c>
      <c r="L46" s="9" t="s">
        <v>237</v>
      </c>
      <c r="M46" s="9" t="s">
        <v>221</v>
      </c>
      <c r="N46" s="9" t="s">
        <v>223</v>
      </c>
      <c r="O46" s="9" t="s">
        <v>238</v>
      </c>
      <c r="P46" s="9" t="s">
        <v>224</v>
      </c>
      <c r="Q46" s="9" t="s">
        <v>226</v>
      </c>
      <c r="R46" s="9" t="s">
        <v>239</v>
      </c>
      <c r="S46" t="s">
        <v>227</v>
      </c>
      <c r="T46" s="9" t="s">
        <v>163</v>
      </c>
      <c r="U46" s="9" t="s">
        <v>164</v>
      </c>
      <c r="V46" t="s">
        <v>165</v>
      </c>
    </row>
    <row r="47" spans="1:22" x14ac:dyDescent="0.25">
      <c r="A47" t="s">
        <v>197</v>
      </c>
      <c r="C47" s="9">
        <v>87958</v>
      </c>
      <c r="D47" s="9">
        <v>11381</v>
      </c>
      <c r="E47" s="9">
        <v>140601</v>
      </c>
      <c r="F47" s="9">
        <f>SUM(C47:E47)</f>
        <v>239940</v>
      </c>
      <c r="G47" s="9"/>
      <c r="H47" s="9">
        <v>32822</v>
      </c>
      <c r="I47" s="9">
        <v>0</v>
      </c>
      <c r="J47" s="9">
        <v>27118</v>
      </c>
      <c r="K47" s="9">
        <v>19902</v>
      </c>
      <c r="L47" s="9">
        <v>2419</v>
      </c>
      <c r="M47" s="9">
        <v>37679</v>
      </c>
      <c r="N47" s="9">
        <v>15173</v>
      </c>
      <c r="O47" s="9">
        <v>0</v>
      </c>
      <c r="P47" s="9">
        <v>44827</v>
      </c>
      <c r="Q47" s="9">
        <v>20061</v>
      </c>
      <c r="R47">
        <v>8962</v>
      </c>
      <c r="S47">
        <v>30977</v>
      </c>
      <c r="T47">
        <f>SUM(H47,K47,N47,Q47)</f>
        <v>87958</v>
      </c>
      <c r="U47">
        <f>SUM(I47,L47,O47,R47)</f>
        <v>11381</v>
      </c>
      <c r="V47">
        <f>SUM(J47,M47,P47,S47)</f>
        <v>140601</v>
      </c>
    </row>
    <row r="48" spans="1:22" x14ac:dyDescent="0.25">
      <c r="A48" t="s">
        <v>198</v>
      </c>
      <c r="C48" s="9">
        <v>52709</v>
      </c>
      <c r="D48" s="9">
        <v>78313</v>
      </c>
      <c r="E48" s="9">
        <v>108898</v>
      </c>
      <c r="F48" s="9">
        <f t="shared" ref="F48:F60" si="16">SUM(C48:E48)</f>
        <v>239920</v>
      </c>
      <c r="G48" s="9"/>
      <c r="H48" s="9">
        <v>31310</v>
      </c>
      <c r="I48" s="9">
        <v>3862</v>
      </c>
      <c r="J48" s="9">
        <v>24748</v>
      </c>
      <c r="K48" s="9">
        <v>13998</v>
      </c>
      <c r="L48" s="9">
        <v>21938</v>
      </c>
      <c r="M48" s="9">
        <v>24064</v>
      </c>
      <c r="N48" s="9">
        <v>240</v>
      </c>
      <c r="O48" s="9">
        <v>26990</v>
      </c>
      <c r="P48" s="9">
        <v>32770</v>
      </c>
      <c r="Q48" s="9">
        <v>7161</v>
      </c>
      <c r="R48">
        <v>25523</v>
      </c>
      <c r="S48">
        <v>27316</v>
      </c>
      <c r="T48">
        <f t="shared" ref="T48:V60" si="17">SUM(H48,K48,N48,Q48)</f>
        <v>52709</v>
      </c>
      <c r="U48">
        <f t="shared" si="17"/>
        <v>78313</v>
      </c>
      <c r="V48">
        <f t="shared" si="17"/>
        <v>108898</v>
      </c>
    </row>
    <row r="49" spans="1:22" x14ac:dyDescent="0.25">
      <c r="A49" t="s">
        <v>199</v>
      </c>
      <c r="C49" s="9">
        <v>49040</v>
      </c>
      <c r="D49" s="9">
        <v>29997</v>
      </c>
      <c r="E49" s="9">
        <v>160873</v>
      </c>
      <c r="F49" s="9">
        <f t="shared" si="16"/>
        <v>239910</v>
      </c>
      <c r="G49" s="9"/>
      <c r="H49" s="9">
        <v>29588</v>
      </c>
      <c r="I49" s="9">
        <v>0</v>
      </c>
      <c r="J49" s="9">
        <v>30322</v>
      </c>
      <c r="K49" s="9">
        <v>4823</v>
      </c>
      <c r="L49" s="9">
        <v>11815</v>
      </c>
      <c r="M49" s="9">
        <v>43362</v>
      </c>
      <c r="N49" s="9">
        <v>1972</v>
      </c>
      <c r="O49" s="9">
        <v>8115</v>
      </c>
      <c r="P49" s="9">
        <v>49913</v>
      </c>
      <c r="Q49" s="9">
        <v>12657</v>
      </c>
      <c r="R49">
        <v>10067</v>
      </c>
      <c r="S49">
        <v>37276</v>
      </c>
      <c r="T49">
        <f t="shared" si="17"/>
        <v>49040</v>
      </c>
      <c r="U49">
        <f t="shared" si="17"/>
        <v>29997</v>
      </c>
      <c r="V49">
        <f t="shared" si="17"/>
        <v>160873</v>
      </c>
    </row>
    <row r="50" spans="1:22" x14ac:dyDescent="0.25">
      <c r="A50" t="s">
        <v>200</v>
      </c>
      <c r="C50" s="9">
        <v>44743</v>
      </c>
      <c r="D50" s="9">
        <v>5302</v>
      </c>
      <c r="E50" s="9">
        <v>189855</v>
      </c>
      <c r="F50" s="9">
        <f t="shared" si="16"/>
        <v>239900</v>
      </c>
      <c r="G50" s="9"/>
      <c r="H50" s="9">
        <v>8503</v>
      </c>
      <c r="I50" s="9">
        <v>0</v>
      </c>
      <c r="J50" s="9">
        <v>51397</v>
      </c>
      <c r="K50" s="9">
        <v>6834</v>
      </c>
      <c r="L50" s="9">
        <v>290</v>
      </c>
      <c r="M50" s="9">
        <v>52876</v>
      </c>
      <c r="N50" s="9">
        <v>15414</v>
      </c>
      <c r="O50" s="9">
        <v>1810</v>
      </c>
      <c r="P50" s="9">
        <v>42776</v>
      </c>
      <c r="Q50" s="9">
        <v>13992</v>
      </c>
      <c r="R50">
        <v>3202</v>
      </c>
      <c r="S50">
        <v>42806</v>
      </c>
      <c r="T50">
        <f t="shared" si="17"/>
        <v>44743</v>
      </c>
      <c r="U50">
        <f t="shared" si="17"/>
        <v>5302</v>
      </c>
      <c r="V50">
        <f t="shared" si="17"/>
        <v>189855</v>
      </c>
    </row>
    <row r="51" spans="1:22" x14ac:dyDescent="0.25">
      <c r="A51" t="s">
        <v>201</v>
      </c>
      <c r="C51" s="9">
        <v>35278</v>
      </c>
      <c r="D51" s="9">
        <v>28088</v>
      </c>
      <c r="E51" s="9">
        <v>176564</v>
      </c>
      <c r="F51" s="9">
        <f t="shared" si="16"/>
        <v>239930</v>
      </c>
      <c r="G51" s="9"/>
      <c r="H51" s="9">
        <v>9852</v>
      </c>
      <c r="I51" s="9">
        <v>0</v>
      </c>
      <c r="J51" s="9">
        <v>50078</v>
      </c>
      <c r="K51" s="9">
        <v>16236</v>
      </c>
      <c r="L51" s="9">
        <v>0</v>
      </c>
      <c r="M51" s="9">
        <v>43764</v>
      </c>
      <c r="N51" s="9">
        <v>4069</v>
      </c>
      <c r="O51" s="9">
        <v>14877</v>
      </c>
      <c r="P51" s="9">
        <v>41054</v>
      </c>
      <c r="Q51" s="9">
        <v>5121</v>
      </c>
      <c r="R51">
        <v>13211</v>
      </c>
      <c r="S51">
        <v>41668</v>
      </c>
      <c r="T51">
        <f t="shared" si="17"/>
        <v>35278</v>
      </c>
      <c r="U51">
        <f t="shared" si="17"/>
        <v>28088</v>
      </c>
      <c r="V51">
        <f t="shared" si="17"/>
        <v>176564</v>
      </c>
    </row>
    <row r="52" spans="1:22" x14ac:dyDescent="0.25">
      <c r="A52" t="s">
        <v>202</v>
      </c>
      <c r="C52" s="9">
        <v>61516</v>
      </c>
      <c r="D52" s="9">
        <v>28540</v>
      </c>
      <c r="E52" s="9">
        <v>149884</v>
      </c>
      <c r="F52" s="9">
        <f t="shared" si="16"/>
        <v>239940</v>
      </c>
      <c r="G52" s="9"/>
      <c r="H52" s="9">
        <v>24732</v>
      </c>
      <c r="I52" s="9">
        <v>0</v>
      </c>
      <c r="J52" s="9">
        <v>35208</v>
      </c>
      <c r="K52" s="9">
        <v>12834</v>
      </c>
      <c r="L52" s="9">
        <v>290</v>
      </c>
      <c r="M52" s="9">
        <v>46876</v>
      </c>
      <c r="N52" s="9">
        <v>15516</v>
      </c>
      <c r="O52" s="9">
        <v>13912</v>
      </c>
      <c r="P52" s="9">
        <v>30572</v>
      </c>
      <c r="Q52" s="9">
        <v>8434</v>
      </c>
      <c r="R52">
        <v>14338</v>
      </c>
      <c r="S52">
        <v>37228</v>
      </c>
      <c r="T52">
        <f t="shared" si="17"/>
        <v>61516</v>
      </c>
      <c r="U52">
        <f t="shared" si="17"/>
        <v>28540</v>
      </c>
      <c r="V52">
        <f t="shared" si="17"/>
        <v>149884</v>
      </c>
    </row>
    <row r="53" spans="1:22" x14ac:dyDescent="0.25">
      <c r="A53" t="s">
        <v>203</v>
      </c>
      <c r="C53" s="9">
        <v>13163</v>
      </c>
      <c r="D53" s="9">
        <v>0</v>
      </c>
      <c r="E53" s="9">
        <v>226797</v>
      </c>
      <c r="F53" s="9">
        <f t="shared" si="16"/>
        <v>239960</v>
      </c>
      <c r="G53" s="9"/>
      <c r="H53" s="9">
        <v>7479</v>
      </c>
      <c r="I53" s="9">
        <v>0</v>
      </c>
      <c r="J53" s="9">
        <v>52481</v>
      </c>
      <c r="K53" s="9">
        <v>511</v>
      </c>
      <c r="L53" s="9">
        <v>0</v>
      </c>
      <c r="M53" s="9">
        <v>59489</v>
      </c>
      <c r="N53" s="9">
        <v>4752</v>
      </c>
      <c r="O53" s="9">
        <v>0</v>
      </c>
      <c r="P53" s="9">
        <v>55248</v>
      </c>
      <c r="Q53" s="9">
        <v>421</v>
      </c>
      <c r="R53">
        <v>0</v>
      </c>
      <c r="S53">
        <v>59579</v>
      </c>
      <c r="T53">
        <f t="shared" si="17"/>
        <v>13163</v>
      </c>
      <c r="U53">
        <f t="shared" si="17"/>
        <v>0</v>
      </c>
      <c r="V53">
        <f t="shared" si="17"/>
        <v>226797</v>
      </c>
    </row>
    <row r="54" spans="1:22" x14ac:dyDescent="0.25">
      <c r="A54" t="s">
        <v>204</v>
      </c>
      <c r="C54" s="9">
        <v>39270</v>
      </c>
      <c r="D54" s="9">
        <v>0</v>
      </c>
      <c r="E54" s="9">
        <v>200650</v>
      </c>
      <c r="F54" s="9">
        <f t="shared" si="16"/>
        <v>239920</v>
      </c>
      <c r="G54" s="9"/>
      <c r="H54" s="9">
        <v>17846</v>
      </c>
      <c r="I54" s="9">
        <v>0</v>
      </c>
      <c r="J54" s="9">
        <v>42074</v>
      </c>
      <c r="K54" s="9">
        <v>9151</v>
      </c>
      <c r="L54" s="9">
        <v>0</v>
      </c>
      <c r="M54" s="9">
        <v>50849</v>
      </c>
      <c r="N54" s="9">
        <v>3720</v>
      </c>
      <c r="O54" s="9">
        <v>0</v>
      </c>
      <c r="P54" s="9">
        <v>56280</v>
      </c>
      <c r="Q54" s="9">
        <v>8553</v>
      </c>
      <c r="R54">
        <v>0</v>
      </c>
      <c r="S54">
        <v>51447</v>
      </c>
      <c r="T54">
        <f t="shared" si="17"/>
        <v>39270</v>
      </c>
      <c r="U54">
        <f t="shared" si="17"/>
        <v>0</v>
      </c>
      <c r="V54">
        <f t="shared" si="17"/>
        <v>200650</v>
      </c>
    </row>
    <row r="55" spans="1:22" x14ac:dyDescent="0.25">
      <c r="A55" t="s">
        <v>205</v>
      </c>
      <c r="C55" s="9">
        <v>26074</v>
      </c>
      <c r="D55" s="9">
        <v>0</v>
      </c>
      <c r="E55" s="9">
        <v>213896</v>
      </c>
      <c r="F55" s="9">
        <f t="shared" si="16"/>
        <v>239970</v>
      </c>
      <c r="G55" s="9"/>
      <c r="H55" s="9">
        <v>8912</v>
      </c>
      <c r="I55" s="9">
        <v>0</v>
      </c>
      <c r="J55" s="9">
        <v>51058</v>
      </c>
      <c r="K55" s="9">
        <v>6564</v>
      </c>
      <c r="L55" s="9">
        <v>0</v>
      </c>
      <c r="M55" s="9">
        <v>53436</v>
      </c>
      <c r="N55" s="9">
        <v>10598</v>
      </c>
      <c r="O55" s="9">
        <v>0</v>
      </c>
      <c r="P55" s="9">
        <v>49402</v>
      </c>
      <c r="Q55" s="9">
        <v>0</v>
      </c>
      <c r="R55">
        <v>0</v>
      </c>
      <c r="S55">
        <v>60000</v>
      </c>
      <c r="T55">
        <f t="shared" si="17"/>
        <v>26074</v>
      </c>
      <c r="U55">
        <f t="shared" si="17"/>
        <v>0</v>
      </c>
      <c r="V55">
        <f t="shared" si="17"/>
        <v>213896</v>
      </c>
    </row>
    <row r="56" spans="1:22" x14ac:dyDescent="0.25">
      <c r="A56" t="s">
        <v>206</v>
      </c>
      <c r="C56" s="9">
        <v>31508</v>
      </c>
      <c r="D56" s="9">
        <v>10327</v>
      </c>
      <c r="E56" s="9">
        <v>198035</v>
      </c>
      <c r="F56" s="9">
        <f t="shared" si="16"/>
        <v>239870</v>
      </c>
      <c r="G56" s="9"/>
      <c r="H56" s="9">
        <v>9763</v>
      </c>
      <c r="I56" s="9">
        <v>500</v>
      </c>
      <c r="J56" s="9">
        <v>49607</v>
      </c>
      <c r="K56" s="9">
        <v>4938</v>
      </c>
      <c r="L56" s="9">
        <v>6066</v>
      </c>
      <c r="M56" s="9">
        <v>48996</v>
      </c>
      <c r="N56" s="9">
        <v>11166</v>
      </c>
      <c r="O56" s="9">
        <v>2771</v>
      </c>
      <c r="P56" s="9">
        <v>46063</v>
      </c>
      <c r="Q56" s="9">
        <v>5641</v>
      </c>
      <c r="R56">
        <v>990</v>
      </c>
      <c r="S56">
        <v>53369</v>
      </c>
      <c r="T56">
        <f t="shared" si="17"/>
        <v>31508</v>
      </c>
      <c r="U56">
        <f t="shared" si="17"/>
        <v>10327</v>
      </c>
      <c r="V56">
        <f t="shared" si="17"/>
        <v>198035</v>
      </c>
    </row>
    <row r="57" spans="1:22" x14ac:dyDescent="0.25">
      <c r="A57" t="s">
        <v>207</v>
      </c>
      <c r="C57" s="9">
        <v>59000</v>
      </c>
      <c r="D57" s="9">
        <v>4510</v>
      </c>
      <c r="E57" s="9">
        <v>176430</v>
      </c>
      <c r="F57" s="9">
        <f t="shared" si="16"/>
        <v>239940</v>
      </c>
      <c r="G57" s="9"/>
      <c r="H57" s="9">
        <v>23481</v>
      </c>
      <c r="I57" s="9">
        <v>0</v>
      </c>
      <c r="J57" s="9">
        <v>36459</v>
      </c>
      <c r="K57" s="9">
        <v>14560</v>
      </c>
      <c r="L57" s="9">
        <v>3640</v>
      </c>
      <c r="M57" s="9">
        <v>41800</v>
      </c>
      <c r="N57" s="9">
        <v>11010</v>
      </c>
      <c r="O57" s="9">
        <v>870</v>
      </c>
      <c r="P57" s="9">
        <v>48120</v>
      </c>
      <c r="Q57" s="9">
        <v>9949</v>
      </c>
      <c r="R57">
        <v>0</v>
      </c>
      <c r="S57">
        <v>50051</v>
      </c>
      <c r="T57">
        <f t="shared" si="17"/>
        <v>59000</v>
      </c>
      <c r="U57">
        <f t="shared" si="17"/>
        <v>4510</v>
      </c>
      <c r="V57">
        <f t="shared" si="17"/>
        <v>176430</v>
      </c>
    </row>
    <row r="58" spans="1:22" x14ac:dyDescent="0.25">
      <c r="A58" t="s">
        <v>208</v>
      </c>
      <c r="C58" s="9">
        <v>35857</v>
      </c>
      <c r="D58" s="9">
        <v>4690</v>
      </c>
      <c r="E58" s="9">
        <v>199393</v>
      </c>
      <c r="F58" s="9">
        <f t="shared" si="16"/>
        <v>239940</v>
      </c>
      <c r="G58" s="9"/>
      <c r="H58" s="9">
        <v>24740</v>
      </c>
      <c r="I58" s="9">
        <v>4690</v>
      </c>
      <c r="J58" s="9">
        <v>30510</v>
      </c>
      <c r="K58" s="9">
        <v>3044</v>
      </c>
      <c r="L58" s="9">
        <v>0</v>
      </c>
      <c r="M58" s="9">
        <v>56956</v>
      </c>
      <c r="N58" s="9">
        <v>7363</v>
      </c>
      <c r="O58" s="9">
        <v>0</v>
      </c>
      <c r="P58" s="9">
        <v>52637</v>
      </c>
      <c r="Q58" s="9">
        <v>710</v>
      </c>
      <c r="R58">
        <v>0</v>
      </c>
      <c r="S58">
        <v>59290</v>
      </c>
      <c r="T58">
        <f t="shared" si="17"/>
        <v>35857</v>
      </c>
      <c r="U58">
        <f t="shared" si="17"/>
        <v>4690</v>
      </c>
      <c r="V58">
        <f t="shared" si="17"/>
        <v>199393</v>
      </c>
    </row>
    <row r="59" spans="1:22" x14ac:dyDescent="0.25">
      <c r="A59" t="s">
        <v>209</v>
      </c>
      <c r="C59" s="9">
        <v>29871</v>
      </c>
      <c r="D59" s="9">
        <v>53049</v>
      </c>
      <c r="E59" s="9">
        <v>156960</v>
      </c>
      <c r="F59" s="9">
        <f t="shared" si="16"/>
        <v>239880</v>
      </c>
      <c r="G59" s="9"/>
      <c r="H59" s="9">
        <v>8657</v>
      </c>
      <c r="I59" s="9">
        <v>0</v>
      </c>
      <c r="J59" s="9">
        <v>51223</v>
      </c>
      <c r="K59" s="9">
        <v>4661</v>
      </c>
      <c r="L59" s="9">
        <v>23504</v>
      </c>
      <c r="M59" s="9">
        <v>31835</v>
      </c>
      <c r="N59" s="9">
        <v>13143</v>
      </c>
      <c r="O59" s="9">
        <v>14549</v>
      </c>
      <c r="P59" s="9">
        <v>32308</v>
      </c>
      <c r="Q59" s="9">
        <v>3410</v>
      </c>
      <c r="R59">
        <v>14996</v>
      </c>
      <c r="S59">
        <v>41594</v>
      </c>
      <c r="T59">
        <f t="shared" si="17"/>
        <v>29871</v>
      </c>
      <c r="U59">
        <f t="shared" si="17"/>
        <v>53049</v>
      </c>
      <c r="V59">
        <f t="shared" si="17"/>
        <v>156960</v>
      </c>
    </row>
    <row r="60" spans="1:22" x14ac:dyDescent="0.25">
      <c r="A60" t="s">
        <v>210</v>
      </c>
      <c r="C60" s="9">
        <v>13958</v>
      </c>
      <c r="D60" s="9">
        <v>9035</v>
      </c>
      <c r="E60" s="9">
        <v>216927</v>
      </c>
      <c r="F60" s="9">
        <f t="shared" si="16"/>
        <v>239920</v>
      </c>
      <c r="G60" s="9"/>
      <c r="H60" s="9">
        <v>9921</v>
      </c>
      <c r="I60" s="9">
        <v>4665</v>
      </c>
      <c r="J60" s="9">
        <v>45334</v>
      </c>
      <c r="K60" s="9">
        <v>3367</v>
      </c>
      <c r="L60" s="9">
        <v>4370</v>
      </c>
      <c r="M60" s="9">
        <v>52263</v>
      </c>
      <c r="N60" s="9">
        <v>670</v>
      </c>
      <c r="O60" s="9">
        <v>0</v>
      </c>
      <c r="P60" s="9">
        <v>59330</v>
      </c>
      <c r="Q60" s="9">
        <v>0</v>
      </c>
      <c r="R60">
        <v>0</v>
      </c>
      <c r="S60">
        <v>60000</v>
      </c>
      <c r="T60">
        <f t="shared" si="17"/>
        <v>13958</v>
      </c>
      <c r="U60">
        <f t="shared" si="17"/>
        <v>9035</v>
      </c>
      <c r="V60">
        <f t="shared" si="17"/>
        <v>216927</v>
      </c>
    </row>
    <row r="61" spans="1:22" x14ac:dyDescent="0.25"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</row>
    <row r="62" spans="1:22" x14ac:dyDescent="0.25">
      <c r="B62" t="s">
        <v>16</v>
      </c>
      <c r="C62" s="43">
        <f>AVERAGE(C47:C60)</f>
        <v>41424.642857142855</v>
      </c>
      <c r="D62" s="43">
        <f t="shared" ref="D62:E62" si="18">AVERAGE(D47:D60)</f>
        <v>18802.285714285714</v>
      </c>
      <c r="E62" s="43">
        <f t="shared" si="18"/>
        <v>179697.35714285713</v>
      </c>
      <c r="F62" s="9"/>
      <c r="G62" s="9" t="s">
        <v>16</v>
      </c>
      <c r="H62" s="43">
        <f>AVERAGE(H47:H60)</f>
        <v>17686.142857142859</v>
      </c>
      <c r="I62" s="43">
        <f t="shared" ref="I62:V62" si="19">AVERAGE(I47:I60)</f>
        <v>979.78571428571433</v>
      </c>
      <c r="J62" s="43">
        <f t="shared" si="19"/>
        <v>41258.357142857145</v>
      </c>
      <c r="K62" s="43">
        <f t="shared" si="19"/>
        <v>8673.0714285714294</v>
      </c>
      <c r="L62" s="43">
        <f t="shared" si="19"/>
        <v>5309.4285714285716</v>
      </c>
      <c r="M62" s="43">
        <f t="shared" si="19"/>
        <v>46017.5</v>
      </c>
      <c r="N62" s="43">
        <f t="shared" si="19"/>
        <v>8200.4285714285706</v>
      </c>
      <c r="O62" s="43">
        <f t="shared" si="19"/>
        <v>5992.4285714285716</v>
      </c>
      <c r="P62" s="43">
        <f t="shared" si="19"/>
        <v>45807.142857142855</v>
      </c>
      <c r="Q62" s="43">
        <f t="shared" si="19"/>
        <v>6865</v>
      </c>
      <c r="R62" s="43">
        <f t="shared" si="19"/>
        <v>6520.6428571428569</v>
      </c>
      <c r="S62" s="14">
        <f t="shared" si="19"/>
        <v>46614.357142857145</v>
      </c>
      <c r="T62" s="14">
        <f t="shared" si="19"/>
        <v>41424.642857142855</v>
      </c>
      <c r="U62" s="43">
        <f t="shared" si="19"/>
        <v>18802.285714285714</v>
      </c>
      <c r="V62" s="14">
        <f t="shared" si="19"/>
        <v>179697.35714285713</v>
      </c>
    </row>
    <row r="63" spans="1:22" x14ac:dyDescent="0.25">
      <c r="B63" t="s">
        <v>17</v>
      </c>
      <c r="C63" s="43">
        <f>STDEV(C47:C60)</f>
        <v>19938.904751986538</v>
      </c>
      <c r="D63" s="43">
        <f t="shared" ref="D63:E63" si="20">STDEV(D47:D60)</f>
        <v>23020.557984377527</v>
      </c>
      <c r="E63" s="43">
        <f t="shared" si="20"/>
        <v>33238.180133017901</v>
      </c>
      <c r="F63" s="9"/>
      <c r="G63" s="9" t="s">
        <v>17</v>
      </c>
      <c r="H63" s="43">
        <f>STDEV(H47:H60)</f>
        <v>9690.7533156187528</v>
      </c>
      <c r="I63" s="43">
        <f t="shared" ref="I63:V63" si="21">STDEV(I47:I60)</f>
        <v>1870.4924969960937</v>
      </c>
      <c r="J63" s="43">
        <f t="shared" si="21"/>
        <v>10213.649642340568</v>
      </c>
      <c r="K63" s="43">
        <f t="shared" si="21"/>
        <v>5837.5469092404237</v>
      </c>
      <c r="L63" s="43">
        <f t="shared" si="21"/>
        <v>8104.1786820065927</v>
      </c>
      <c r="M63" s="43">
        <f t="shared" si="21"/>
        <v>9836.0041351228519</v>
      </c>
      <c r="N63" s="43">
        <f t="shared" si="21"/>
        <v>5613.4495457069715</v>
      </c>
      <c r="O63" s="43">
        <f t="shared" si="21"/>
        <v>8457.3056148951055</v>
      </c>
      <c r="P63" s="43">
        <f t="shared" si="21"/>
        <v>9117.0397089705129</v>
      </c>
      <c r="Q63" s="43">
        <f t="shared" si="21"/>
        <v>5971.2640975824306</v>
      </c>
      <c r="R63" s="43">
        <f t="shared" si="21"/>
        <v>8105.2887824711552</v>
      </c>
      <c r="S63" s="14">
        <f t="shared" si="21"/>
        <v>11178.038451887174</v>
      </c>
      <c r="T63" s="14">
        <f t="shared" si="21"/>
        <v>19938.904751986538</v>
      </c>
      <c r="U63" s="43">
        <f t="shared" si="21"/>
        <v>23020.557984377527</v>
      </c>
      <c r="V63" s="14">
        <f t="shared" si="21"/>
        <v>33238.180133017901</v>
      </c>
    </row>
    <row r="64" spans="1:22" x14ac:dyDescent="0.25">
      <c r="B64" t="s">
        <v>18</v>
      </c>
      <c r="C64" s="9">
        <f>MEDIAN(C47:C60)</f>
        <v>37563.5</v>
      </c>
      <c r="D64" s="9">
        <f t="shared" ref="D64:E64" si="22">MEDIAN(D47:D60)</f>
        <v>9681</v>
      </c>
      <c r="E64" s="9">
        <f t="shared" si="22"/>
        <v>183209.5</v>
      </c>
      <c r="F64" s="9"/>
      <c r="G64" s="9" t="s">
        <v>18</v>
      </c>
      <c r="H64" s="9">
        <f>MEDIAN(H47:H60)</f>
        <v>13883.5</v>
      </c>
      <c r="I64" s="9">
        <f t="shared" ref="I64:V64" si="23">MEDIAN(I47:I60)</f>
        <v>0</v>
      </c>
      <c r="J64" s="9">
        <f t="shared" si="23"/>
        <v>43704</v>
      </c>
      <c r="K64" s="9">
        <f t="shared" si="23"/>
        <v>6699</v>
      </c>
      <c r="L64" s="9">
        <f t="shared" si="23"/>
        <v>1354.5</v>
      </c>
      <c r="M64" s="9">
        <f t="shared" si="23"/>
        <v>47936</v>
      </c>
      <c r="N64" s="9">
        <f t="shared" si="23"/>
        <v>8980.5</v>
      </c>
      <c r="O64" s="9">
        <f t="shared" si="23"/>
        <v>1340</v>
      </c>
      <c r="P64" s="9">
        <f t="shared" si="23"/>
        <v>47091.5</v>
      </c>
      <c r="Q64" s="9">
        <f t="shared" si="23"/>
        <v>6401</v>
      </c>
      <c r="R64" s="9">
        <f t="shared" si="23"/>
        <v>2096</v>
      </c>
      <c r="S64">
        <f t="shared" si="23"/>
        <v>46428.5</v>
      </c>
      <c r="T64">
        <f t="shared" si="23"/>
        <v>37563.5</v>
      </c>
      <c r="U64" s="9">
        <f t="shared" si="23"/>
        <v>9681</v>
      </c>
      <c r="V64">
        <f t="shared" si="23"/>
        <v>183209.5</v>
      </c>
    </row>
    <row r="65" spans="3:17" x14ac:dyDescent="0.25"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</row>
    <row r="66" spans="3:17" x14ac:dyDescent="0.25"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</row>
  </sheetData>
  <pageMargins left="0.7" right="0.7" top="0.78740157499999996" bottom="0.78740157499999996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9"/>
  <sheetViews>
    <sheetView topLeftCell="A50" workbookViewId="0">
      <selection activeCell="B79" sqref="B79"/>
    </sheetView>
  </sheetViews>
  <sheetFormatPr baseColWidth="10" defaultColWidth="11.42578125" defaultRowHeight="15" x14ac:dyDescent="0.25"/>
  <cols>
    <col min="3" max="3" width="12.140625" customWidth="1"/>
    <col min="4" max="4" width="13.85546875" customWidth="1"/>
    <col min="5" max="5" width="15.28515625" customWidth="1"/>
    <col min="8" max="8" width="15.42578125" customWidth="1"/>
    <col min="9" max="9" width="13.7109375" customWidth="1"/>
    <col min="10" max="10" width="17.140625" customWidth="1"/>
    <col min="11" max="11" width="15.28515625" customWidth="1"/>
    <col min="12" max="12" width="13.42578125" customWidth="1"/>
    <col min="13" max="13" width="16.85546875" customWidth="1"/>
    <col min="15" max="15" width="13.85546875" customWidth="1"/>
    <col min="16" max="16" width="17" customWidth="1"/>
    <col min="17" max="17" width="15.28515625" customWidth="1"/>
    <col min="18" max="18" width="13.5703125" customWidth="1"/>
    <col min="19" max="19" width="17" customWidth="1"/>
    <col min="20" max="20" width="15" customWidth="1"/>
    <col min="21" max="21" width="14" customWidth="1"/>
    <col min="22" max="22" width="16.85546875" customWidth="1"/>
  </cols>
  <sheetData>
    <row r="1" spans="1:22" x14ac:dyDescent="0.25">
      <c r="A1" s="50" t="s">
        <v>211</v>
      </c>
      <c r="B1" s="9"/>
      <c r="C1" s="9"/>
      <c r="D1" s="9"/>
      <c r="E1" s="9"/>
      <c r="F1" s="9"/>
      <c r="G1" s="9"/>
      <c r="H1" s="50" t="s">
        <v>212</v>
      </c>
      <c r="I1" s="9"/>
      <c r="J1" s="9"/>
      <c r="K1" s="9"/>
      <c r="L1" s="9"/>
      <c r="M1" s="9"/>
      <c r="N1" s="9"/>
      <c r="O1" s="9"/>
      <c r="P1" s="9"/>
      <c r="Q1" s="9"/>
      <c r="R1" s="9"/>
      <c r="S1" s="9"/>
    </row>
    <row r="2" spans="1:22" x14ac:dyDescent="0.25">
      <c r="A2" s="9"/>
      <c r="B2" s="9"/>
      <c r="C2" s="9"/>
      <c r="D2" s="9"/>
      <c r="E2" s="9"/>
      <c r="F2" s="9"/>
      <c r="G2" s="9"/>
      <c r="H2" s="9" t="s">
        <v>213</v>
      </c>
      <c r="I2" s="9"/>
      <c r="J2" s="9"/>
      <c r="K2" s="9"/>
      <c r="L2" s="9"/>
      <c r="M2" s="9"/>
      <c r="N2" s="9"/>
      <c r="O2" s="9"/>
      <c r="P2" s="9"/>
      <c r="Q2" s="9"/>
      <c r="R2" s="9"/>
      <c r="S2" s="9"/>
      <c r="T2" t="s">
        <v>214</v>
      </c>
    </row>
    <row r="3" spans="1:22" x14ac:dyDescent="0.25">
      <c r="A3" s="9" t="s">
        <v>1</v>
      </c>
      <c r="B3" s="9"/>
      <c r="C3" s="9" t="s">
        <v>163</v>
      </c>
      <c r="D3" s="9" t="s">
        <v>215</v>
      </c>
      <c r="E3" s="9" t="s">
        <v>165</v>
      </c>
      <c r="F3" s="9" t="s">
        <v>166</v>
      </c>
      <c r="G3" s="9"/>
      <c r="H3" s="9" t="s">
        <v>216</v>
      </c>
      <c r="I3" s="9" t="s">
        <v>217</v>
      </c>
      <c r="J3" s="9" t="s">
        <v>218</v>
      </c>
      <c r="K3" s="9" t="s">
        <v>219</v>
      </c>
      <c r="L3" s="9" t="s">
        <v>220</v>
      </c>
      <c r="M3" s="9" t="s">
        <v>221</v>
      </c>
      <c r="N3" s="9" t="s">
        <v>222</v>
      </c>
      <c r="O3" s="9" t="s">
        <v>223</v>
      </c>
      <c r="P3" s="9" t="s">
        <v>224</v>
      </c>
      <c r="Q3" s="9" t="s">
        <v>225</v>
      </c>
      <c r="R3" s="9" t="s">
        <v>226</v>
      </c>
      <c r="S3" s="9" t="s">
        <v>227</v>
      </c>
      <c r="T3" s="9" t="s">
        <v>215</v>
      </c>
      <c r="U3" s="9" t="s">
        <v>163</v>
      </c>
      <c r="V3" t="s">
        <v>165</v>
      </c>
    </row>
    <row r="4" spans="1:22" x14ac:dyDescent="0.25">
      <c r="A4" s="9" t="s">
        <v>170</v>
      </c>
      <c r="B4" s="9"/>
      <c r="C4" s="9">
        <v>11096</v>
      </c>
      <c r="D4" s="9">
        <v>53446</v>
      </c>
      <c r="E4" s="9">
        <v>175378</v>
      </c>
      <c r="F4" s="9">
        <f>SUM(C4:E4)</f>
        <v>239920</v>
      </c>
      <c r="G4" s="9"/>
      <c r="H4" s="9">
        <v>9615</v>
      </c>
      <c r="I4" s="9">
        <v>9876</v>
      </c>
      <c r="J4" s="9">
        <v>40429</v>
      </c>
      <c r="K4" s="9">
        <v>16619</v>
      </c>
      <c r="L4" s="9">
        <v>1220</v>
      </c>
      <c r="M4" s="9">
        <v>42161</v>
      </c>
      <c r="N4" s="9">
        <v>25676</v>
      </c>
      <c r="O4" s="9">
        <v>0</v>
      </c>
      <c r="P4" s="9">
        <v>34324</v>
      </c>
      <c r="Q4" s="9">
        <v>1536</v>
      </c>
      <c r="R4" s="9">
        <v>0</v>
      </c>
      <c r="S4" s="9">
        <v>58464</v>
      </c>
      <c r="T4">
        <f>SUM(H4,K4,N4,Q4)</f>
        <v>53446</v>
      </c>
      <c r="U4">
        <f>SUM(I4,L4,O4,R4)</f>
        <v>11096</v>
      </c>
      <c r="V4">
        <f>SUM(J4,M4,P4,S4)</f>
        <v>175378</v>
      </c>
    </row>
    <row r="5" spans="1:22" x14ac:dyDescent="0.25">
      <c r="A5" s="9" t="s">
        <v>171</v>
      </c>
      <c r="B5" s="9"/>
      <c r="C5" s="9">
        <v>18759</v>
      </c>
      <c r="D5" s="9">
        <v>6186</v>
      </c>
      <c r="E5" s="9">
        <v>214933</v>
      </c>
      <c r="F5" s="9">
        <f t="shared" ref="F5:F16" si="0">SUM(C5:E5)</f>
        <v>239878</v>
      </c>
      <c r="G5" s="9"/>
      <c r="H5" s="9">
        <v>0</v>
      </c>
      <c r="I5" s="9">
        <v>14305</v>
      </c>
      <c r="J5" s="9">
        <v>45573</v>
      </c>
      <c r="K5" s="9">
        <v>0</v>
      </c>
      <c r="L5" s="9">
        <v>1312</v>
      </c>
      <c r="M5" s="9">
        <v>58688</v>
      </c>
      <c r="N5" s="9">
        <v>5806</v>
      </c>
      <c r="O5" s="9">
        <v>3142</v>
      </c>
      <c r="P5" s="9">
        <v>51052</v>
      </c>
      <c r="Q5" s="9">
        <v>380</v>
      </c>
      <c r="R5" s="9">
        <v>0</v>
      </c>
      <c r="S5" s="9">
        <v>59620</v>
      </c>
      <c r="T5">
        <f t="shared" ref="T5:T16" si="1">SUM(H5,K5,N5,Q5)</f>
        <v>6186</v>
      </c>
      <c r="U5">
        <f t="shared" ref="U5:U16" si="2">SUM(I5,L5,O5,R5)</f>
        <v>18759</v>
      </c>
      <c r="V5">
        <f t="shared" ref="V5:V16" si="3">SUM(J5,M5,P5,S5)</f>
        <v>214933</v>
      </c>
    </row>
    <row r="6" spans="1:22" x14ac:dyDescent="0.25">
      <c r="A6" s="9" t="s">
        <v>172</v>
      </c>
      <c r="B6" s="9"/>
      <c r="C6" s="9">
        <v>12253</v>
      </c>
      <c r="D6" s="9">
        <v>12830</v>
      </c>
      <c r="E6" s="9">
        <v>214747</v>
      </c>
      <c r="F6" s="9">
        <f t="shared" si="0"/>
        <v>239830</v>
      </c>
      <c r="G6" s="9"/>
      <c r="H6" s="9">
        <v>2396</v>
      </c>
      <c r="I6" s="9">
        <v>9877</v>
      </c>
      <c r="J6" s="9">
        <v>47557</v>
      </c>
      <c r="K6" s="9">
        <v>10434</v>
      </c>
      <c r="L6" s="9">
        <v>2055</v>
      </c>
      <c r="M6" s="9">
        <v>47511</v>
      </c>
      <c r="N6" s="9">
        <v>0</v>
      </c>
      <c r="O6" s="9">
        <v>321</v>
      </c>
      <c r="P6" s="9">
        <v>59679</v>
      </c>
      <c r="Q6" s="9">
        <v>0</v>
      </c>
      <c r="R6" s="9">
        <v>0</v>
      </c>
      <c r="S6" s="9">
        <v>60000</v>
      </c>
      <c r="T6">
        <f t="shared" si="1"/>
        <v>12830</v>
      </c>
      <c r="U6">
        <f t="shared" si="2"/>
        <v>12253</v>
      </c>
      <c r="V6">
        <f t="shared" si="3"/>
        <v>214747</v>
      </c>
    </row>
    <row r="7" spans="1:22" x14ac:dyDescent="0.25">
      <c r="A7" s="9" t="s">
        <v>173</v>
      </c>
      <c r="B7" s="9"/>
      <c r="C7" s="9">
        <v>3142</v>
      </c>
      <c r="D7" s="9">
        <v>593</v>
      </c>
      <c r="E7" s="9">
        <v>236225</v>
      </c>
      <c r="F7" s="9">
        <f t="shared" si="0"/>
        <v>239960</v>
      </c>
      <c r="G7" s="9"/>
      <c r="H7" s="9">
        <v>593</v>
      </c>
      <c r="I7" s="9">
        <v>3142</v>
      </c>
      <c r="J7" s="9">
        <v>56225</v>
      </c>
      <c r="K7" s="9">
        <v>0</v>
      </c>
      <c r="L7" s="9">
        <v>0</v>
      </c>
      <c r="M7" s="9">
        <v>60000</v>
      </c>
      <c r="N7" s="9">
        <v>0</v>
      </c>
      <c r="O7" s="9">
        <v>0</v>
      </c>
      <c r="P7" s="9">
        <v>60000</v>
      </c>
      <c r="Q7" s="9">
        <v>0</v>
      </c>
      <c r="R7" s="9">
        <v>0</v>
      </c>
      <c r="S7" s="9">
        <v>60000</v>
      </c>
      <c r="T7">
        <f t="shared" si="1"/>
        <v>593</v>
      </c>
      <c r="U7">
        <f t="shared" si="2"/>
        <v>3142</v>
      </c>
      <c r="V7">
        <f t="shared" si="3"/>
        <v>236225</v>
      </c>
    </row>
    <row r="8" spans="1:22" x14ac:dyDescent="0.25">
      <c r="A8" s="9" t="s">
        <v>174</v>
      </c>
      <c r="B8" s="9"/>
      <c r="C8" s="9">
        <v>14801</v>
      </c>
      <c r="D8" s="9">
        <v>0</v>
      </c>
      <c r="E8" s="9">
        <v>225109</v>
      </c>
      <c r="F8" s="9">
        <f t="shared" si="0"/>
        <v>239910</v>
      </c>
      <c r="G8" s="9"/>
      <c r="H8" s="9">
        <v>0</v>
      </c>
      <c r="I8" s="9">
        <v>13869</v>
      </c>
      <c r="J8" s="9">
        <v>46041</v>
      </c>
      <c r="K8" s="9">
        <v>0</v>
      </c>
      <c r="L8" s="9">
        <v>932</v>
      </c>
      <c r="M8" s="9">
        <v>59068</v>
      </c>
      <c r="N8" s="9">
        <v>0</v>
      </c>
      <c r="O8" s="9">
        <v>0</v>
      </c>
      <c r="P8" s="9">
        <v>60000</v>
      </c>
      <c r="Q8" s="9">
        <v>0</v>
      </c>
      <c r="R8" s="9">
        <v>0</v>
      </c>
      <c r="S8" s="9">
        <v>60000</v>
      </c>
      <c r="T8">
        <f t="shared" si="1"/>
        <v>0</v>
      </c>
      <c r="U8">
        <f t="shared" si="2"/>
        <v>14801</v>
      </c>
      <c r="V8">
        <f t="shared" si="3"/>
        <v>225109</v>
      </c>
    </row>
    <row r="9" spans="1:22" x14ac:dyDescent="0.25">
      <c r="A9" s="9" t="s">
        <v>175</v>
      </c>
      <c r="B9" s="9"/>
      <c r="C9" s="9">
        <v>15191</v>
      </c>
      <c r="D9" s="9">
        <v>0</v>
      </c>
      <c r="E9" s="9">
        <v>224689</v>
      </c>
      <c r="F9" s="9">
        <f t="shared" si="0"/>
        <v>239880</v>
      </c>
      <c r="G9" s="9"/>
      <c r="H9" s="9">
        <v>0</v>
      </c>
      <c r="I9" s="9">
        <v>12744</v>
      </c>
      <c r="J9" s="9">
        <v>47136</v>
      </c>
      <c r="K9" s="9">
        <v>0</v>
      </c>
      <c r="L9" s="9">
        <v>941</v>
      </c>
      <c r="M9" s="9">
        <v>59059</v>
      </c>
      <c r="N9" s="9">
        <v>0</v>
      </c>
      <c r="O9" s="9">
        <v>1506</v>
      </c>
      <c r="P9" s="9">
        <v>58494</v>
      </c>
      <c r="Q9" s="9">
        <v>0</v>
      </c>
      <c r="R9" s="9">
        <v>0</v>
      </c>
      <c r="S9" s="9">
        <v>60000</v>
      </c>
      <c r="T9">
        <f t="shared" si="1"/>
        <v>0</v>
      </c>
      <c r="U9">
        <f t="shared" si="2"/>
        <v>15191</v>
      </c>
      <c r="V9">
        <f t="shared" si="3"/>
        <v>224689</v>
      </c>
    </row>
    <row r="10" spans="1:22" x14ac:dyDescent="0.25">
      <c r="A10" s="9" t="s">
        <v>176</v>
      </c>
      <c r="B10" s="9"/>
      <c r="C10" s="9">
        <v>12145</v>
      </c>
      <c r="D10" s="9">
        <v>42170</v>
      </c>
      <c r="E10" s="9">
        <v>185565</v>
      </c>
      <c r="F10" s="9">
        <f t="shared" si="0"/>
        <v>239880</v>
      </c>
      <c r="G10" s="9"/>
      <c r="H10" s="9">
        <v>4310</v>
      </c>
      <c r="I10" s="9">
        <v>7918</v>
      </c>
      <c r="J10" s="9">
        <v>47652</v>
      </c>
      <c r="K10" s="9">
        <v>15799</v>
      </c>
      <c r="L10" s="9">
        <v>1980</v>
      </c>
      <c r="M10" s="9">
        <v>42221</v>
      </c>
      <c r="N10" s="9">
        <v>6993</v>
      </c>
      <c r="O10" s="9">
        <v>903</v>
      </c>
      <c r="P10" s="9">
        <v>52104</v>
      </c>
      <c r="Q10" s="9">
        <v>15068</v>
      </c>
      <c r="R10" s="9">
        <v>1344</v>
      </c>
      <c r="S10" s="9">
        <v>43588</v>
      </c>
      <c r="T10">
        <f t="shared" si="1"/>
        <v>42170</v>
      </c>
      <c r="U10">
        <f t="shared" si="2"/>
        <v>12145</v>
      </c>
      <c r="V10">
        <f t="shared" si="3"/>
        <v>185565</v>
      </c>
    </row>
    <row r="11" spans="1:22" x14ac:dyDescent="0.25">
      <c r="A11" s="9" t="s">
        <v>177</v>
      </c>
      <c r="B11" s="9"/>
      <c r="C11" s="9">
        <v>20800</v>
      </c>
      <c r="D11" s="9">
        <v>6520</v>
      </c>
      <c r="E11" s="9">
        <v>212520</v>
      </c>
      <c r="F11" s="9">
        <f t="shared" si="0"/>
        <v>239840</v>
      </c>
      <c r="G11" s="9"/>
      <c r="H11" s="9">
        <v>6520</v>
      </c>
      <c r="I11" s="9">
        <v>14180</v>
      </c>
      <c r="J11" s="9">
        <v>39140</v>
      </c>
      <c r="K11" s="9">
        <v>0</v>
      </c>
      <c r="L11" s="9">
        <v>2430</v>
      </c>
      <c r="M11" s="9">
        <v>57570</v>
      </c>
      <c r="N11" s="9">
        <v>0</v>
      </c>
      <c r="O11" s="9">
        <v>3870</v>
      </c>
      <c r="P11" s="9">
        <v>56130</v>
      </c>
      <c r="Q11" s="9">
        <v>0</v>
      </c>
      <c r="R11" s="9">
        <v>320</v>
      </c>
      <c r="S11" s="9">
        <v>59680</v>
      </c>
      <c r="T11">
        <f t="shared" si="1"/>
        <v>6520</v>
      </c>
      <c r="U11">
        <f t="shared" si="2"/>
        <v>20800</v>
      </c>
      <c r="V11">
        <f t="shared" si="3"/>
        <v>212520</v>
      </c>
    </row>
    <row r="12" spans="1:22" x14ac:dyDescent="0.25">
      <c r="A12" s="9" t="s">
        <v>178</v>
      </c>
      <c r="B12" s="9"/>
      <c r="C12" s="9">
        <v>8698</v>
      </c>
      <c r="D12" s="9">
        <v>18822</v>
      </c>
      <c r="E12" s="9">
        <v>212430</v>
      </c>
      <c r="F12" s="9">
        <f t="shared" si="0"/>
        <v>239950</v>
      </c>
      <c r="G12" s="9"/>
      <c r="H12" s="9">
        <v>0</v>
      </c>
      <c r="I12" s="9">
        <v>6191</v>
      </c>
      <c r="J12" s="9">
        <v>53759</v>
      </c>
      <c r="K12" s="9">
        <v>1830</v>
      </c>
      <c r="L12" s="9">
        <v>2217</v>
      </c>
      <c r="M12" s="9">
        <v>55953</v>
      </c>
      <c r="N12" s="9">
        <v>16992</v>
      </c>
      <c r="O12" s="9">
        <v>290</v>
      </c>
      <c r="P12" s="9">
        <v>42718</v>
      </c>
      <c r="Q12" s="9">
        <v>0</v>
      </c>
      <c r="R12" s="9">
        <v>0</v>
      </c>
      <c r="S12" s="9">
        <v>60000</v>
      </c>
      <c r="T12">
        <f t="shared" si="1"/>
        <v>18822</v>
      </c>
      <c r="U12">
        <f t="shared" si="2"/>
        <v>8698</v>
      </c>
      <c r="V12">
        <f t="shared" si="3"/>
        <v>212430</v>
      </c>
    </row>
    <row r="13" spans="1:22" x14ac:dyDescent="0.25">
      <c r="A13" s="9" t="s">
        <v>179</v>
      </c>
      <c r="B13" s="9"/>
      <c r="C13" s="9">
        <v>15264</v>
      </c>
      <c r="D13" s="9">
        <v>12702</v>
      </c>
      <c r="E13" s="9">
        <v>211944</v>
      </c>
      <c r="F13" s="9">
        <f t="shared" si="0"/>
        <v>239910</v>
      </c>
      <c r="G13" s="9"/>
      <c r="H13" s="9">
        <v>0</v>
      </c>
      <c r="I13" s="9">
        <v>14499</v>
      </c>
      <c r="J13" s="9">
        <v>45411</v>
      </c>
      <c r="K13" s="9">
        <v>3942</v>
      </c>
      <c r="L13" s="9">
        <v>765</v>
      </c>
      <c r="M13" s="9">
        <v>55293</v>
      </c>
      <c r="N13" s="9">
        <v>5482</v>
      </c>
      <c r="O13" s="9">
        <v>0</v>
      </c>
      <c r="P13" s="9">
        <v>54518</v>
      </c>
      <c r="Q13" s="9">
        <v>3278</v>
      </c>
      <c r="R13" s="9">
        <v>0</v>
      </c>
      <c r="S13" s="9">
        <v>56722</v>
      </c>
      <c r="T13">
        <f t="shared" si="1"/>
        <v>12702</v>
      </c>
      <c r="U13">
        <f t="shared" si="2"/>
        <v>15264</v>
      </c>
      <c r="V13">
        <f t="shared" si="3"/>
        <v>211944</v>
      </c>
    </row>
    <row r="14" spans="1:22" x14ac:dyDescent="0.25">
      <c r="A14" s="9" t="s">
        <v>180</v>
      </c>
      <c r="B14" s="9"/>
      <c r="C14" s="9">
        <v>11076</v>
      </c>
      <c r="D14" s="9">
        <v>0</v>
      </c>
      <c r="E14" s="9">
        <v>228592</v>
      </c>
      <c r="F14" s="9">
        <f t="shared" si="0"/>
        <v>239668</v>
      </c>
      <c r="G14" s="9"/>
      <c r="H14" s="9">
        <v>0</v>
      </c>
      <c r="I14" s="9">
        <v>10836</v>
      </c>
      <c r="J14" s="9">
        <v>48832</v>
      </c>
      <c r="K14" s="9">
        <v>0</v>
      </c>
      <c r="L14" s="9">
        <v>240</v>
      </c>
      <c r="M14" s="9">
        <v>59760</v>
      </c>
      <c r="N14" s="9">
        <v>0</v>
      </c>
      <c r="O14" s="9">
        <v>0</v>
      </c>
      <c r="P14" s="9">
        <v>60000</v>
      </c>
      <c r="Q14" s="9">
        <v>0</v>
      </c>
      <c r="R14" s="9">
        <v>0</v>
      </c>
      <c r="S14" s="9">
        <v>60000</v>
      </c>
      <c r="T14">
        <f t="shared" si="1"/>
        <v>0</v>
      </c>
      <c r="U14">
        <f t="shared" si="2"/>
        <v>11076</v>
      </c>
      <c r="V14">
        <f t="shared" si="3"/>
        <v>228592</v>
      </c>
    </row>
    <row r="15" spans="1:22" x14ac:dyDescent="0.25">
      <c r="A15" s="9" t="s">
        <v>228</v>
      </c>
      <c r="B15" s="9"/>
      <c r="C15" s="9">
        <v>21211</v>
      </c>
      <c r="D15" s="9">
        <v>72351</v>
      </c>
      <c r="E15" s="9">
        <v>146398</v>
      </c>
      <c r="F15" s="9">
        <f t="shared" si="0"/>
        <v>239960</v>
      </c>
      <c r="G15" s="9"/>
      <c r="H15" s="9">
        <v>0</v>
      </c>
      <c r="I15" s="9">
        <v>13071</v>
      </c>
      <c r="J15" s="9">
        <v>46839</v>
      </c>
      <c r="K15" s="9">
        <v>1779</v>
      </c>
      <c r="L15" s="9">
        <v>4313</v>
      </c>
      <c r="M15" s="9">
        <v>53908</v>
      </c>
      <c r="N15" s="9">
        <v>3350</v>
      </c>
      <c r="O15" s="9">
        <v>480</v>
      </c>
      <c r="P15" s="9">
        <v>56170</v>
      </c>
      <c r="Q15" s="9">
        <v>0</v>
      </c>
      <c r="R15" s="9">
        <v>0</v>
      </c>
      <c r="S15" s="9">
        <v>60000</v>
      </c>
      <c r="T15">
        <f t="shared" si="1"/>
        <v>5129</v>
      </c>
      <c r="U15">
        <f t="shared" si="2"/>
        <v>17864</v>
      </c>
      <c r="V15">
        <f t="shared" si="3"/>
        <v>216917</v>
      </c>
    </row>
    <row r="16" spans="1:22" x14ac:dyDescent="0.25">
      <c r="A16" s="9" t="s">
        <v>229</v>
      </c>
      <c r="B16" s="9"/>
      <c r="C16" s="9">
        <v>17864</v>
      </c>
      <c r="D16" s="9">
        <v>5129</v>
      </c>
      <c r="E16" s="9">
        <v>216917</v>
      </c>
      <c r="F16" s="9">
        <f t="shared" si="0"/>
        <v>239910</v>
      </c>
      <c r="G16" s="9"/>
      <c r="H16" s="9">
        <v>0</v>
      </c>
      <c r="I16" s="9">
        <v>12983</v>
      </c>
      <c r="J16" s="9">
        <v>46977</v>
      </c>
      <c r="K16" s="9">
        <v>0</v>
      </c>
      <c r="L16" s="9">
        <v>3987</v>
      </c>
      <c r="M16" s="9">
        <v>56013</v>
      </c>
      <c r="N16" s="9">
        <v>48983</v>
      </c>
      <c r="O16" s="9">
        <v>3270</v>
      </c>
      <c r="P16" s="9">
        <v>7747</v>
      </c>
      <c r="Q16" s="9">
        <v>23368</v>
      </c>
      <c r="R16" s="9">
        <v>971</v>
      </c>
      <c r="S16" s="9">
        <v>35661</v>
      </c>
      <c r="T16">
        <f t="shared" si="1"/>
        <v>72351</v>
      </c>
      <c r="U16">
        <f t="shared" si="2"/>
        <v>21211</v>
      </c>
      <c r="V16">
        <f t="shared" si="3"/>
        <v>146398</v>
      </c>
    </row>
    <row r="17" spans="1:22" x14ac:dyDescent="0.25">
      <c r="A17" s="9"/>
      <c r="B17" s="9"/>
      <c r="C17" s="9"/>
      <c r="D17" s="9"/>
      <c r="E17" s="9"/>
      <c r="F17" s="9"/>
      <c r="G17" s="9"/>
      <c r="H17" s="9"/>
      <c r="I17" s="9"/>
      <c r="J17" s="9"/>
      <c r="K17" s="9"/>
      <c r="L17" s="9"/>
      <c r="M17" s="9"/>
      <c r="N17" s="9"/>
      <c r="O17" s="9"/>
      <c r="P17" s="9"/>
      <c r="Q17" s="9"/>
      <c r="R17" s="9"/>
      <c r="S17" s="9"/>
    </row>
    <row r="18" spans="1:22" x14ac:dyDescent="0.25">
      <c r="A18" s="9"/>
      <c r="B18" s="9" t="s">
        <v>16</v>
      </c>
      <c r="C18" s="43">
        <f>AVERAGE(C4:C16)</f>
        <v>14023.076923076924</v>
      </c>
      <c r="D18" s="43">
        <f t="shared" ref="D18:E18" si="4">AVERAGE(D4:D16)</f>
        <v>17749.923076923078</v>
      </c>
      <c r="E18" s="43">
        <f t="shared" si="4"/>
        <v>208111.30769230769</v>
      </c>
      <c r="F18" s="9"/>
      <c r="G18" s="9" t="s">
        <v>16</v>
      </c>
      <c r="H18" s="43">
        <f>AVERAGE(H4:H16)</f>
        <v>1802.6153846153845</v>
      </c>
      <c r="I18" s="43">
        <f t="shared" ref="I18:K18" si="5">AVERAGE(I4:I16)</f>
        <v>11037.76923076923</v>
      </c>
      <c r="J18" s="43">
        <f t="shared" si="5"/>
        <v>47043.923076923078</v>
      </c>
      <c r="K18" s="43">
        <f t="shared" si="5"/>
        <v>3877.1538461538462</v>
      </c>
      <c r="L18" s="43">
        <f t="shared" ref="L18:V18" si="6">AVERAGE(L4:L16)</f>
        <v>1722.4615384615386</v>
      </c>
      <c r="M18" s="43">
        <f t="shared" si="6"/>
        <v>54400.384615384617</v>
      </c>
      <c r="N18" s="43">
        <f t="shared" si="6"/>
        <v>8714</v>
      </c>
      <c r="O18" s="43">
        <f t="shared" si="6"/>
        <v>1060.1538461538462</v>
      </c>
      <c r="P18" s="43">
        <f t="shared" si="6"/>
        <v>50225.846153846156</v>
      </c>
      <c r="Q18" s="43">
        <f t="shared" si="6"/>
        <v>3356.1538461538462</v>
      </c>
      <c r="R18" s="43">
        <f t="shared" si="6"/>
        <v>202.69230769230768</v>
      </c>
      <c r="S18" s="43">
        <f t="shared" si="6"/>
        <v>56441.153846153844</v>
      </c>
      <c r="T18" s="14">
        <f t="shared" si="6"/>
        <v>17749.923076923078</v>
      </c>
      <c r="U18" s="14">
        <f t="shared" si="6"/>
        <v>14023.076923076924</v>
      </c>
      <c r="V18" s="14">
        <f t="shared" si="6"/>
        <v>208111.30769230769</v>
      </c>
    </row>
    <row r="19" spans="1:22" x14ac:dyDescent="0.25">
      <c r="A19" s="9"/>
      <c r="B19" s="9" t="s">
        <v>17</v>
      </c>
      <c r="C19" s="43">
        <f>STDEV(C4:C16)</f>
        <v>5074.046272643076</v>
      </c>
      <c r="D19" s="43">
        <f t="shared" ref="D19:E19" si="7">STDEV(D4:D16)</f>
        <v>23383.268040280207</v>
      </c>
      <c r="E19" s="43">
        <f t="shared" si="7"/>
        <v>24803.902523543358</v>
      </c>
      <c r="F19" s="9"/>
      <c r="G19" s="9" t="s">
        <v>17</v>
      </c>
      <c r="H19" s="43">
        <f>STDEV(H4:H16)</f>
        <v>3127.628242466953</v>
      </c>
      <c r="I19" s="43">
        <f t="shared" ref="I19:K19" si="8">STDEV(I4:I16)</f>
        <v>3531.7450633231851</v>
      </c>
      <c r="J19" s="43">
        <f t="shared" si="8"/>
        <v>4521.5661088745655</v>
      </c>
      <c r="K19" s="43">
        <f t="shared" si="8"/>
        <v>6200.1400366732823</v>
      </c>
      <c r="L19" s="43">
        <f t="shared" ref="L19:V19" si="9">STDEV(L4:L16)</f>
        <v>1306.9961499168373</v>
      </c>
      <c r="M19" s="43">
        <f t="shared" si="9"/>
        <v>6348.5859388588751</v>
      </c>
      <c r="N19" s="43">
        <f t="shared" si="9"/>
        <v>14387.68712591893</v>
      </c>
      <c r="O19" s="43">
        <f t="shared" si="9"/>
        <v>1426.8820814485598</v>
      </c>
      <c r="P19" s="43">
        <f t="shared" si="9"/>
        <v>14862.817548310242</v>
      </c>
      <c r="Q19" s="43">
        <f t="shared" si="9"/>
        <v>7302.5568335818043</v>
      </c>
      <c r="R19" s="43">
        <f t="shared" si="9"/>
        <v>439.45826207111418</v>
      </c>
      <c r="S19" s="43">
        <f t="shared" si="9"/>
        <v>7694.3812166861217</v>
      </c>
      <c r="T19" s="14">
        <f t="shared" si="9"/>
        <v>23383.268040280207</v>
      </c>
      <c r="U19" s="14">
        <f t="shared" si="9"/>
        <v>5074.046272643076</v>
      </c>
      <c r="V19" s="14">
        <f t="shared" si="9"/>
        <v>24803.902523543358</v>
      </c>
    </row>
    <row r="20" spans="1:22" x14ac:dyDescent="0.25">
      <c r="A20" s="9"/>
      <c r="B20" s="9" t="s">
        <v>18</v>
      </c>
      <c r="C20" s="9">
        <f>MEDIAN(C4:C16)</f>
        <v>14801</v>
      </c>
      <c r="D20" s="9">
        <f t="shared" ref="D20:E20" si="10">MEDIAN(D4:D16)</f>
        <v>6520</v>
      </c>
      <c r="E20" s="9">
        <f t="shared" si="10"/>
        <v>214747</v>
      </c>
      <c r="F20" s="9"/>
      <c r="G20" s="9" t="s">
        <v>18</v>
      </c>
      <c r="H20" s="9">
        <f>MEDIAN(H4:H16)</f>
        <v>0</v>
      </c>
      <c r="I20" s="9">
        <f t="shared" ref="I20:K20" si="11">MEDIAN(I4:I16)</f>
        <v>12744</v>
      </c>
      <c r="J20" s="9">
        <f t="shared" si="11"/>
        <v>46977</v>
      </c>
      <c r="K20" s="9">
        <f t="shared" si="11"/>
        <v>0</v>
      </c>
      <c r="L20" s="9">
        <f t="shared" ref="L20:V20" si="12">MEDIAN(L4:L16)</f>
        <v>1312</v>
      </c>
      <c r="M20" s="9">
        <f t="shared" si="12"/>
        <v>56013</v>
      </c>
      <c r="N20" s="9">
        <f t="shared" si="12"/>
        <v>3350</v>
      </c>
      <c r="O20" s="9">
        <f t="shared" si="12"/>
        <v>321</v>
      </c>
      <c r="P20" s="9">
        <f t="shared" si="12"/>
        <v>56130</v>
      </c>
      <c r="Q20" s="9">
        <f t="shared" si="12"/>
        <v>0</v>
      </c>
      <c r="R20" s="9">
        <f t="shared" si="12"/>
        <v>0</v>
      </c>
      <c r="S20" s="9">
        <f t="shared" si="12"/>
        <v>60000</v>
      </c>
      <c r="T20">
        <f t="shared" si="12"/>
        <v>6520</v>
      </c>
      <c r="U20">
        <f t="shared" si="12"/>
        <v>14801</v>
      </c>
      <c r="V20">
        <f t="shared" si="12"/>
        <v>214747</v>
      </c>
    </row>
    <row r="21" spans="1:22" x14ac:dyDescent="0.25">
      <c r="A21" s="9"/>
      <c r="B21" s="9"/>
      <c r="C21" s="9"/>
      <c r="D21" s="9"/>
      <c r="E21" s="9"/>
      <c r="F21" s="9"/>
      <c r="G21" s="9"/>
      <c r="H21" s="9"/>
      <c r="I21" s="9"/>
      <c r="J21" s="9"/>
      <c r="K21" s="9"/>
      <c r="L21" s="9"/>
      <c r="M21" s="9"/>
      <c r="N21" s="9"/>
      <c r="O21" s="9"/>
      <c r="P21" s="9"/>
      <c r="Q21" s="9"/>
      <c r="R21" s="9"/>
      <c r="S21" s="9"/>
    </row>
    <row r="22" spans="1:22" x14ac:dyDescent="0.25">
      <c r="A22" s="50" t="s">
        <v>230</v>
      </c>
      <c r="B22" s="9"/>
      <c r="C22" s="9"/>
      <c r="D22" s="9"/>
      <c r="E22" s="9"/>
      <c r="F22" s="9"/>
      <c r="G22" s="9"/>
      <c r="H22" s="50" t="s">
        <v>231</v>
      </c>
      <c r="I22" s="9"/>
      <c r="J22" s="9"/>
      <c r="K22" s="9"/>
      <c r="L22" s="9"/>
      <c r="M22" s="9"/>
      <c r="N22" s="9"/>
      <c r="O22" s="9"/>
      <c r="P22" s="9"/>
      <c r="Q22" s="9"/>
      <c r="R22" s="9"/>
      <c r="S22" s="9"/>
    </row>
    <row r="23" spans="1:22" x14ac:dyDescent="0.25">
      <c r="A23" s="9"/>
      <c r="B23" s="9"/>
      <c r="C23" s="9"/>
      <c r="D23" s="9"/>
      <c r="E23" s="9"/>
      <c r="F23" s="9"/>
      <c r="G23" s="9"/>
      <c r="H23" s="9" t="s">
        <v>213</v>
      </c>
      <c r="I23" s="9"/>
      <c r="J23" s="9"/>
      <c r="K23" s="9"/>
      <c r="L23" s="9"/>
      <c r="M23" s="9"/>
      <c r="N23" s="9"/>
      <c r="O23" s="9"/>
      <c r="P23" s="9"/>
      <c r="Q23" s="9"/>
      <c r="R23" s="9"/>
      <c r="S23" s="9"/>
      <c r="T23" t="s">
        <v>214</v>
      </c>
    </row>
    <row r="24" spans="1:22" x14ac:dyDescent="0.25">
      <c r="A24" s="9" t="s">
        <v>1</v>
      </c>
      <c r="B24" s="9"/>
      <c r="C24" s="9" t="s">
        <v>163</v>
      </c>
      <c r="D24" s="9" t="s">
        <v>215</v>
      </c>
      <c r="E24" s="9" t="s">
        <v>165</v>
      </c>
      <c r="F24" s="9" t="s">
        <v>166</v>
      </c>
      <c r="G24" s="9"/>
      <c r="H24" s="9" t="s">
        <v>216</v>
      </c>
      <c r="I24" s="9" t="s">
        <v>217</v>
      </c>
      <c r="J24" s="9" t="s">
        <v>218</v>
      </c>
      <c r="K24" s="9" t="s">
        <v>219</v>
      </c>
      <c r="L24" s="9" t="s">
        <v>220</v>
      </c>
      <c r="M24" s="9" t="s">
        <v>221</v>
      </c>
      <c r="N24" s="9" t="s">
        <v>222</v>
      </c>
      <c r="O24" s="9" t="s">
        <v>223</v>
      </c>
      <c r="P24" s="9" t="s">
        <v>224</v>
      </c>
      <c r="Q24" s="9" t="s">
        <v>225</v>
      </c>
      <c r="R24" s="9" t="s">
        <v>226</v>
      </c>
      <c r="S24" s="9" t="s">
        <v>227</v>
      </c>
      <c r="T24" s="9" t="s">
        <v>215</v>
      </c>
      <c r="U24" s="9" t="s">
        <v>163</v>
      </c>
      <c r="V24" t="s">
        <v>165</v>
      </c>
    </row>
    <row r="25" spans="1:22" x14ac:dyDescent="0.25">
      <c r="A25" s="9" t="s">
        <v>183</v>
      </c>
      <c r="B25" s="9"/>
      <c r="C25" s="9">
        <v>13181</v>
      </c>
      <c r="D25" s="9">
        <v>1950</v>
      </c>
      <c r="E25" s="9">
        <v>224779</v>
      </c>
      <c r="F25" s="9">
        <f>SUM(C25:E25)</f>
        <v>239910</v>
      </c>
      <c r="G25" s="9"/>
      <c r="H25" s="9">
        <v>0</v>
      </c>
      <c r="I25" s="9">
        <v>11655</v>
      </c>
      <c r="J25" s="9">
        <v>48255</v>
      </c>
      <c r="K25" s="9">
        <v>0</v>
      </c>
      <c r="L25" s="9">
        <v>0</v>
      </c>
      <c r="M25" s="9">
        <v>60000</v>
      </c>
      <c r="N25" s="9">
        <v>1950</v>
      </c>
      <c r="O25" s="9">
        <v>1526</v>
      </c>
      <c r="P25" s="9">
        <v>56524</v>
      </c>
      <c r="Q25" s="9">
        <v>0</v>
      </c>
      <c r="R25" s="9">
        <v>0</v>
      </c>
      <c r="S25" s="9">
        <v>60000</v>
      </c>
      <c r="T25">
        <f>SUM(H25,K25,N25,Q25)</f>
        <v>1950</v>
      </c>
      <c r="U25">
        <f>SUM(I25,L25,O25,R25)</f>
        <v>13181</v>
      </c>
      <c r="V25">
        <f>SUM(J25,M25,P25,S25)</f>
        <v>224779</v>
      </c>
    </row>
    <row r="26" spans="1:22" x14ac:dyDescent="0.25">
      <c r="A26" s="9" t="s">
        <v>184</v>
      </c>
      <c r="B26" s="9"/>
      <c r="C26" s="9">
        <v>10209</v>
      </c>
      <c r="D26" s="9">
        <v>970</v>
      </c>
      <c r="E26" s="9">
        <v>228721</v>
      </c>
      <c r="F26" s="9">
        <f t="shared" ref="F26:F38" si="13">SUM(C26:E26)</f>
        <v>239900</v>
      </c>
      <c r="G26" s="9"/>
      <c r="H26" s="9">
        <v>0</v>
      </c>
      <c r="I26" s="9">
        <v>9909</v>
      </c>
      <c r="J26" s="9">
        <v>49991</v>
      </c>
      <c r="K26" s="9">
        <v>970</v>
      </c>
      <c r="L26" s="9">
        <v>300</v>
      </c>
      <c r="M26" s="9">
        <v>58730</v>
      </c>
      <c r="N26" s="9">
        <v>0</v>
      </c>
      <c r="O26" s="9">
        <v>0</v>
      </c>
      <c r="P26" s="9">
        <v>60000</v>
      </c>
      <c r="Q26" s="9">
        <v>0</v>
      </c>
      <c r="R26" s="9">
        <v>0</v>
      </c>
      <c r="S26" s="9">
        <v>60000</v>
      </c>
      <c r="T26">
        <f t="shared" ref="T26:T37" si="14">SUM(H26,K26,N26,Q26)</f>
        <v>970</v>
      </c>
      <c r="U26">
        <f t="shared" ref="U26:U37" si="15">SUM(I26,L26,O26,R26)</f>
        <v>10209</v>
      </c>
      <c r="V26">
        <f t="shared" ref="V26:V37" si="16">SUM(J26,M26,P26,S26)</f>
        <v>228721</v>
      </c>
    </row>
    <row r="27" spans="1:22" x14ac:dyDescent="0.25">
      <c r="A27" s="9" t="s">
        <v>185</v>
      </c>
      <c r="B27" s="9"/>
      <c r="C27" s="9">
        <v>27973</v>
      </c>
      <c r="D27" s="9">
        <v>5736</v>
      </c>
      <c r="E27" s="9">
        <v>206243</v>
      </c>
      <c r="F27" s="9">
        <f t="shared" si="13"/>
        <v>239952</v>
      </c>
      <c r="G27" s="9"/>
      <c r="H27" s="9">
        <v>620</v>
      </c>
      <c r="I27" s="9">
        <v>15841</v>
      </c>
      <c r="J27" s="9">
        <v>43491</v>
      </c>
      <c r="K27" s="9">
        <v>1703</v>
      </c>
      <c r="L27" s="9">
        <v>5671</v>
      </c>
      <c r="M27" s="9">
        <v>52626</v>
      </c>
      <c r="N27" s="9">
        <v>3413</v>
      </c>
      <c r="O27" s="9">
        <v>5161</v>
      </c>
      <c r="P27" s="9">
        <v>51426</v>
      </c>
      <c r="Q27" s="9">
        <v>0</v>
      </c>
      <c r="R27" s="9">
        <v>1300</v>
      </c>
      <c r="S27" s="9">
        <v>58700</v>
      </c>
      <c r="T27">
        <f t="shared" si="14"/>
        <v>5736</v>
      </c>
      <c r="U27">
        <f t="shared" si="15"/>
        <v>27973</v>
      </c>
      <c r="V27">
        <f t="shared" si="16"/>
        <v>206243</v>
      </c>
    </row>
    <row r="28" spans="1:22" x14ac:dyDescent="0.25">
      <c r="A28" s="9" t="s">
        <v>186</v>
      </c>
      <c r="B28" s="9"/>
      <c r="C28" s="9">
        <v>11198</v>
      </c>
      <c r="D28" s="9">
        <v>0</v>
      </c>
      <c r="E28" s="9">
        <v>228690</v>
      </c>
      <c r="F28" s="9">
        <f t="shared" si="13"/>
        <v>239888</v>
      </c>
      <c r="G28" s="9"/>
      <c r="H28" s="9">
        <v>0</v>
      </c>
      <c r="I28" s="9">
        <v>9966</v>
      </c>
      <c r="J28" s="9">
        <v>49922</v>
      </c>
      <c r="K28" s="9">
        <v>0</v>
      </c>
      <c r="L28" s="9">
        <v>1232</v>
      </c>
      <c r="M28" s="9">
        <v>58768</v>
      </c>
      <c r="N28" s="9">
        <v>0</v>
      </c>
      <c r="O28" s="9">
        <v>0</v>
      </c>
      <c r="P28" s="9">
        <v>60000</v>
      </c>
      <c r="Q28" s="9">
        <v>0</v>
      </c>
      <c r="R28" s="9">
        <v>0</v>
      </c>
      <c r="S28" s="9">
        <v>60000</v>
      </c>
      <c r="T28">
        <f t="shared" si="14"/>
        <v>0</v>
      </c>
      <c r="U28">
        <f t="shared" si="15"/>
        <v>11198</v>
      </c>
      <c r="V28">
        <f t="shared" si="16"/>
        <v>228690</v>
      </c>
    </row>
    <row r="29" spans="1:22" x14ac:dyDescent="0.25">
      <c r="A29" s="9" t="s">
        <v>187</v>
      </c>
      <c r="B29" s="9"/>
      <c r="C29" s="9">
        <v>7806</v>
      </c>
      <c r="D29" s="9">
        <v>7883</v>
      </c>
      <c r="E29" s="9">
        <v>224191</v>
      </c>
      <c r="F29" s="9">
        <f t="shared" si="13"/>
        <v>239880</v>
      </c>
      <c r="G29" s="9"/>
      <c r="H29" s="9">
        <v>853</v>
      </c>
      <c r="I29" s="9">
        <v>7546</v>
      </c>
      <c r="J29" s="9">
        <v>51481</v>
      </c>
      <c r="K29" s="9">
        <v>7030</v>
      </c>
      <c r="L29" s="9">
        <v>260</v>
      </c>
      <c r="M29" s="9">
        <v>52710</v>
      </c>
      <c r="N29" s="9">
        <v>0</v>
      </c>
      <c r="O29" s="9">
        <v>0</v>
      </c>
      <c r="P29" s="9">
        <v>60000</v>
      </c>
      <c r="Q29" s="9">
        <v>0</v>
      </c>
      <c r="R29" s="9">
        <v>0</v>
      </c>
      <c r="S29" s="9">
        <v>60000</v>
      </c>
      <c r="T29">
        <f t="shared" si="14"/>
        <v>7883</v>
      </c>
      <c r="U29">
        <f t="shared" si="15"/>
        <v>7806</v>
      </c>
      <c r="V29">
        <f t="shared" si="16"/>
        <v>224191</v>
      </c>
    </row>
    <row r="30" spans="1:22" x14ac:dyDescent="0.25">
      <c r="A30" s="9" t="s">
        <v>188</v>
      </c>
      <c r="B30" s="9"/>
      <c r="C30" s="9">
        <v>59248</v>
      </c>
      <c r="D30" s="9">
        <v>46554</v>
      </c>
      <c r="E30" s="9">
        <v>134118</v>
      </c>
      <c r="F30" s="9">
        <f t="shared" si="13"/>
        <v>239920</v>
      </c>
      <c r="G30" s="9"/>
      <c r="H30" s="9">
        <v>0</v>
      </c>
      <c r="I30" s="9">
        <v>24315</v>
      </c>
      <c r="J30" s="9">
        <v>35605</v>
      </c>
      <c r="K30" s="9">
        <v>17523</v>
      </c>
      <c r="L30" s="9">
        <v>15114</v>
      </c>
      <c r="M30" s="9">
        <v>27363</v>
      </c>
      <c r="N30" s="9">
        <v>4371</v>
      </c>
      <c r="O30" s="9">
        <v>6463</v>
      </c>
      <c r="P30" s="9">
        <v>49166</v>
      </c>
      <c r="Q30" s="9">
        <v>24660</v>
      </c>
      <c r="R30" s="9">
        <v>13356</v>
      </c>
      <c r="S30" s="9">
        <v>21984</v>
      </c>
      <c r="T30">
        <f t="shared" si="14"/>
        <v>46554</v>
      </c>
      <c r="U30">
        <f t="shared" si="15"/>
        <v>59248</v>
      </c>
      <c r="V30">
        <f t="shared" si="16"/>
        <v>134118</v>
      </c>
    </row>
    <row r="31" spans="1:22" x14ac:dyDescent="0.25">
      <c r="A31" s="9" t="s">
        <v>189</v>
      </c>
      <c r="B31" s="9"/>
      <c r="C31" s="9">
        <v>16897</v>
      </c>
      <c r="D31" s="9">
        <v>12719</v>
      </c>
      <c r="E31" s="9">
        <v>210244</v>
      </c>
      <c r="F31" s="9">
        <f t="shared" si="13"/>
        <v>239860</v>
      </c>
      <c r="G31" s="9"/>
      <c r="H31" s="9">
        <v>1640</v>
      </c>
      <c r="I31" s="9">
        <v>14614</v>
      </c>
      <c r="J31" s="9">
        <v>43606</v>
      </c>
      <c r="K31" s="9">
        <v>10049</v>
      </c>
      <c r="L31" s="9">
        <v>2283</v>
      </c>
      <c r="M31" s="9">
        <v>47668</v>
      </c>
      <c r="N31" s="9">
        <v>0</v>
      </c>
      <c r="O31" s="9">
        <v>0</v>
      </c>
      <c r="P31" s="9">
        <v>60000</v>
      </c>
      <c r="Q31" s="9">
        <v>1030</v>
      </c>
      <c r="R31" s="9">
        <v>0</v>
      </c>
      <c r="S31" s="9">
        <v>58970</v>
      </c>
      <c r="T31">
        <f t="shared" si="14"/>
        <v>12719</v>
      </c>
      <c r="U31">
        <f t="shared" si="15"/>
        <v>16897</v>
      </c>
      <c r="V31">
        <f t="shared" si="16"/>
        <v>210244</v>
      </c>
    </row>
    <row r="32" spans="1:22" x14ac:dyDescent="0.25">
      <c r="A32" s="9" t="s">
        <v>190</v>
      </c>
      <c r="B32" s="9"/>
      <c r="C32" s="9">
        <v>5424</v>
      </c>
      <c r="D32" s="9">
        <v>58134</v>
      </c>
      <c r="E32" s="9">
        <v>176345</v>
      </c>
      <c r="F32" s="9">
        <f t="shared" si="13"/>
        <v>239903</v>
      </c>
      <c r="G32" s="9"/>
      <c r="H32" s="9">
        <v>6008</v>
      </c>
      <c r="I32" s="9">
        <v>5151</v>
      </c>
      <c r="J32" s="9">
        <v>48744</v>
      </c>
      <c r="K32" s="9">
        <v>25876</v>
      </c>
      <c r="L32" s="9">
        <v>273</v>
      </c>
      <c r="M32" s="9">
        <v>33851</v>
      </c>
      <c r="N32" s="9">
        <v>14981</v>
      </c>
      <c r="O32" s="9">
        <v>0</v>
      </c>
      <c r="P32" s="9">
        <v>45019</v>
      </c>
      <c r="Q32" s="9">
        <v>11269</v>
      </c>
      <c r="R32" s="9">
        <v>0</v>
      </c>
      <c r="S32" s="9">
        <v>48731</v>
      </c>
      <c r="T32">
        <f t="shared" si="14"/>
        <v>58134</v>
      </c>
      <c r="U32">
        <f t="shared" si="15"/>
        <v>5424</v>
      </c>
      <c r="V32">
        <f t="shared" si="16"/>
        <v>176345</v>
      </c>
    </row>
    <row r="33" spans="1:22" x14ac:dyDescent="0.25">
      <c r="A33" s="9" t="s">
        <v>191</v>
      </c>
      <c r="B33" s="9"/>
      <c r="C33" s="9">
        <v>18143</v>
      </c>
      <c r="D33" s="9">
        <v>0</v>
      </c>
      <c r="E33" s="9">
        <v>221657</v>
      </c>
      <c r="F33" s="9">
        <f t="shared" si="13"/>
        <v>239800</v>
      </c>
      <c r="G33" s="9"/>
      <c r="H33" s="9">
        <v>0</v>
      </c>
      <c r="I33" s="9">
        <v>12308</v>
      </c>
      <c r="J33" s="9">
        <v>47492</v>
      </c>
      <c r="K33" s="9">
        <v>0</v>
      </c>
      <c r="L33" s="9">
        <v>1110</v>
      </c>
      <c r="M33" s="9">
        <v>58890</v>
      </c>
      <c r="N33" s="9">
        <v>0</v>
      </c>
      <c r="O33" s="9">
        <v>4725</v>
      </c>
      <c r="P33" s="9">
        <v>55275</v>
      </c>
      <c r="Q33" s="9">
        <v>0</v>
      </c>
      <c r="R33" s="9">
        <v>0</v>
      </c>
      <c r="S33" s="9">
        <v>60000</v>
      </c>
      <c r="T33">
        <f t="shared" si="14"/>
        <v>0</v>
      </c>
      <c r="U33">
        <f t="shared" si="15"/>
        <v>18143</v>
      </c>
      <c r="V33">
        <f t="shared" si="16"/>
        <v>221657</v>
      </c>
    </row>
    <row r="34" spans="1:22" x14ac:dyDescent="0.25">
      <c r="A34" s="9" t="s">
        <v>192</v>
      </c>
      <c r="B34" s="9"/>
      <c r="C34" s="9">
        <v>28192</v>
      </c>
      <c r="D34" s="9">
        <v>0</v>
      </c>
      <c r="E34" s="9">
        <v>211688</v>
      </c>
      <c r="F34" s="9">
        <f t="shared" si="13"/>
        <v>239880</v>
      </c>
      <c r="G34" s="9"/>
      <c r="H34" s="9">
        <v>0</v>
      </c>
      <c r="I34" s="9">
        <v>23593</v>
      </c>
      <c r="J34" s="9">
        <v>36287</v>
      </c>
      <c r="K34" s="9">
        <v>0</v>
      </c>
      <c r="L34" s="9">
        <v>2651</v>
      </c>
      <c r="M34" s="9">
        <v>57349</v>
      </c>
      <c r="N34" s="9">
        <v>0</v>
      </c>
      <c r="O34" s="9">
        <v>0</v>
      </c>
      <c r="P34" s="9">
        <v>60000</v>
      </c>
      <c r="Q34" s="9">
        <v>0</v>
      </c>
      <c r="R34" s="9">
        <v>1948</v>
      </c>
      <c r="S34" s="9">
        <v>58052</v>
      </c>
      <c r="T34">
        <f t="shared" si="14"/>
        <v>0</v>
      </c>
      <c r="U34">
        <f t="shared" si="15"/>
        <v>28192</v>
      </c>
      <c r="V34">
        <f t="shared" si="16"/>
        <v>211688</v>
      </c>
    </row>
    <row r="35" spans="1:22" x14ac:dyDescent="0.25">
      <c r="A35" s="9" t="s">
        <v>193</v>
      </c>
      <c r="B35" s="9"/>
      <c r="C35" s="9">
        <v>16911</v>
      </c>
      <c r="D35" s="9">
        <v>4380</v>
      </c>
      <c r="E35" s="9">
        <v>218659</v>
      </c>
      <c r="F35" s="9">
        <f t="shared" si="13"/>
        <v>239950</v>
      </c>
      <c r="G35" s="9"/>
      <c r="H35" s="9">
        <v>0</v>
      </c>
      <c r="I35" s="9">
        <v>13521</v>
      </c>
      <c r="J35" s="9">
        <v>46429</v>
      </c>
      <c r="K35" s="9">
        <v>0</v>
      </c>
      <c r="L35" s="9">
        <v>0</v>
      </c>
      <c r="M35" s="9">
        <v>60000</v>
      </c>
      <c r="N35" s="9">
        <v>4380</v>
      </c>
      <c r="O35" s="9">
        <v>3390</v>
      </c>
      <c r="P35" s="9">
        <v>52230</v>
      </c>
      <c r="Q35" s="9">
        <v>0</v>
      </c>
      <c r="R35" s="9">
        <v>0</v>
      </c>
      <c r="S35" s="9">
        <v>60000</v>
      </c>
      <c r="T35">
        <f t="shared" si="14"/>
        <v>4380</v>
      </c>
      <c r="U35">
        <f t="shared" si="15"/>
        <v>16911</v>
      </c>
      <c r="V35">
        <f t="shared" si="16"/>
        <v>218659</v>
      </c>
    </row>
    <row r="36" spans="1:22" x14ac:dyDescent="0.25">
      <c r="A36" s="9" t="s">
        <v>194</v>
      </c>
      <c r="B36" s="9"/>
      <c r="C36" s="9">
        <v>12664</v>
      </c>
      <c r="D36" s="9">
        <v>0</v>
      </c>
      <c r="E36" s="9">
        <v>227256</v>
      </c>
      <c r="F36" s="9">
        <f t="shared" si="13"/>
        <v>239920</v>
      </c>
      <c r="G36" s="9"/>
      <c r="H36" s="9">
        <v>0</v>
      </c>
      <c r="I36" s="9">
        <v>7813</v>
      </c>
      <c r="J36" s="9">
        <v>52107</v>
      </c>
      <c r="K36" s="9">
        <v>0</v>
      </c>
      <c r="L36" s="9">
        <v>4851</v>
      </c>
      <c r="M36" s="9">
        <v>55149</v>
      </c>
      <c r="N36" s="9">
        <v>0</v>
      </c>
      <c r="O36" s="9">
        <v>0</v>
      </c>
      <c r="P36" s="9">
        <v>60000</v>
      </c>
      <c r="Q36" s="9">
        <v>0</v>
      </c>
      <c r="R36" s="9">
        <v>0</v>
      </c>
      <c r="S36" s="9">
        <v>60000</v>
      </c>
      <c r="T36">
        <f t="shared" si="14"/>
        <v>0</v>
      </c>
      <c r="U36">
        <f t="shared" si="15"/>
        <v>12664</v>
      </c>
      <c r="V36">
        <f t="shared" si="16"/>
        <v>227256</v>
      </c>
    </row>
    <row r="37" spans="1:22" x14ac:dyDescent="0.25">
      <c r="A37" s="9" t="s">
        <v>195</v>
      </c>
      <c r="B37" s="9"/>
      <c r="C37" s="9">
        <v>34068</v>
      </c>
      <c r="D37" s="9">
        <v>35539</v>
      </c>
      <c r="E37" s="9">
        <v>170313</v>
      </c>
      <c r="F37" s="9">
        <f t="shared" si="13"/>
        <v>239920</v>
      </c>
      <c r="G37" s="9"/>
      <c r="H37" s="9">
        <v>0</v>
      </c>
      <c r="I37" s="9">
        <v>10436</v>
      </c>
      <c r="J37" s="9">
        <v>49484</v>
      </c>
      <c r="K37" s="9">
        <v>0</v>
      </c>
      <c r="L37" s="9">
        <v>5083</v>
      </c>
      <c r="M37" s="9">
        <v>54917</v>
      </c>
      <c r="N37" s="9">
        <v>8599</v>
      </c>
      <c r="O37" s="9">
        <v>18549</v>
      </c>
      <c r="P37" s="9">
        <v>32852</v>
      </c>
      <c r="Q37" s="9">
        <v>26940</v>
      </c>
      <c r="R37" s="9">
        <v>0</v>
      </c>
      <c r="S37" s="9">
        <v>33060</v>
      </c>
      <c r="T37">
        <f t="shared" si="14"/>
        <v>35539</v>
      </c>
      <c r="U37">
        <f t="shared" si="15"/>
        <v>34068</v>
      </c>
      <c r="V37">
        <f t="shared" si="16"/>
        <v>170313</v>
      </c>
    </row>
    <row r="38" spans="1:22" x14ac:dyDescent="0.25">
      <c r="A38" s="9" t="s">
        <v>232</v>
      </c>
      <c r="B38" s="9"/>
      <c r="C38" s="9">
        <v>4020</v>
      </c>
      <c r="D38" s="9">
        <v>30990</v>
      </c>
      <c r="E38" s="9">
        <v>204930</v>
      </c>
      <c r="F38" s="9">
        <f t="shared" si="13"/>
        <v>239940</v>
      </c>
      <c r="G38" s="9"/>
      <c r="H38" s="9">
        <v>12893</v>
      </c>
      <c r="I38" s="9">
        <v>4020</v>
      </c>
      <c r="J38" s="9">
        <v>43027</v>
      </c>
      <c r="K38" s="9">
        <v>15381</v>
      </c>
      <c r="L38" s="9">
        <v>0</v>
      </c>
      <c r="M38" s="9">
        <v>44619</v>
      </c>
      <c r="N38" s="9">
        <v>2716</v>
      </c>
      <c r="O38" s="9">
        <v>0</v>
      </c>
      <c r="P38" s="9">
        <v>57284</v>
      </c>
      <c r="Q38" s="9">
        <v>0</v>
      </c>
      <c r="R38" s="9">
        <v>0</v>
      </c>
      <c r="S38" s="9">
        <v>60000</v>
      </c>
      <c r="T38">
        <f t="shared" ref="T38" si="17">SUM(H38,K38,N38,Q38)</f>
        <v>30990</v>
      </c>
      <c r="U38">
        <f t="shared" ref="U38" si="18">SUM(I38,L38,O38,R38)</f>
        <v>4020</v>
      </c>
      <c r="V38">
        <f t="shared" ref="V38" si="19">SUM(J38,M38,P38,S38)</f>
        <v>204930</v>
      </c>
    </row>
    <row r="39" spans="1:22" x14ac:dyDescent="0.25">
      <c r="A39" s="9"/>
      <c r="B39" s="9"/>
      <c r="C39" s="9"/>
      <c r="D39" s="9"/>
      <c r="E39" s="9"/>
      <c r="F39" s="9"/>
      <c r="G39" s="9"/>
      <c r="H39" s="9"/>
      <c r="I39" s="9"/>
      <c r="J39" s="9"/>
      <c r="K39" s="9"/>
      <c r="L39" s="9"/>
      <c r="M39" s="9"/>
      <c r="N39" s="9"/>
      <c r="O39" s="9"/>
      <c r="P39" s="9"/>
      <c r="Q39" s="9"/>
      <c r="R39" s="9"/>
      <c r="S39" s="9"/>
    </row>
    <row r="40" spans="1:22" x14ac:dyDescent="0.25">
      <c r="A40" s="9"/>
      <c r="B40" s="9" t="s">
        <v>16</v>
      </c>
      <c r="C40" s="43">
        <f>AVERAGE(C25:C38)</f>
        <v>18995.285714285714</v>
      </c>
      <c r="D40" s="43">
        <f t="shared" ref="D40:E40" si="20">AVERAGE(D25:D38)</f>
        <v>14632.5</v>
      </c>
      <c r="E40" s="43">
        <f t="shared" si="20"/>
        <v>206273.85714285713</v>
      </c>
      <c r="F40" s="9"/>
      <c r="G40" s="9" t="s">
        <v>16</v>
      </c>
      <c r="H40" s="43">
        <f>AVERAGE(H25:H38)</f>
        <v>1572.4285714285713</v>
      </c>
      <c r="I40" s="43">
        <f t="shared" ref="I40:K40" si="21">AVERAGE(I25:I38)</f>
        <v>12192</v>
      </c>
      <c r="J40" s="43">
        <f t="shared" si="21"/>
        <v>46137.214285714283</v>
      </c>
      <c r="K40" s="43">
        <f t="shared" si="21"/>
        <v>5609.4285714285716</v>
      </c>
      <c r="L40" s="43">
        <f t="shared" ref="L40:U40" si="22">AVERAGE(L25:L38)</f>
        <v>2773.4285714285716</v>
      </c>
      <c r="M40" s="43">
        <f t="shared" si="22"/>
        <v>51617.142857142855</v>
      </c>
      <c r="N40" s="43">
        <f t="shared" si="22"/>
        <v>2886.4285714285716</v>
      </c>
      <c r="O40" s="43">
        <f t="shared" si="22"/>
        <v>2843.8571428571427</v>
      </c>
      <c r="P40" s="43">
        <f t="shared" si="22"/>
        <v>54269.714285714283</v>
      </c>
      <c r="Q40" s="43">
        <f t="shared" si="22"/>
        <v>4564.2142857142853</v>
      </c>
      <c r="R40" s="43">
        <f t="shared" si="22"/>
        <v>1186</v>
      </c>
      <c r="S40" s="43">
        <f t="shared" si="22"/>
        <v>54249.785714285717</v>
      </c>
      <c r="T40" s="14">
        <f t="shared" si="22"/>
        <v>14632.5</v>
      </c>
      <c r="U40" s="43">
        <f t="shared" si="22"/>
        <v>18995.285714285714</v>
      </c>
      <c r="V40" s="14">
        <f>AVERAGE(V25:V38)</f>
        <v>206273.85714285713</v>
      </c>
    </row>
    <row r="41" spans="1:22" x14ac:dyDescent="0.25">
      <c r="A41" s="9"/>
      <c r="B41" s="9" t="s">
        <v>17</v>
      </c>
      <c r="C41" s="43">
        <f>STDEV(C25:C38)</f>
        <v>14590.952789201372</v>
      </c>
      <c r="D41" s="43">
        <f t="shared" ref="D41:E41" si="23">STDEV(D25:D38)</f>
        <v>19716.141086585729</v>
      </c>
      <c r="E41" s="43">
        <f t="shared" si="23"/>
        <v>27654.982174193152</v>
      </c>
      <c r="F41" s="9"/>
      <c r="G41" s="9" t="s">
        <v>17</v>
      </c>
      <c r="H41" s="43">
        <f>STDEV(H25:H38)</f>
        <v>3632.2453262259296</v>
      </c>
      <c r="I41" s="43">
        <f t="shared" ref="I41:K41" si="24">STDEV(I25:I38)</f>
        <v>6003.6412284546113</v>
      </c>
      <c r="J41" s="43">
        <f t="shared" si="24"/>
        <v>5179.9149707688875</v>
      </c>
      <c r="K41" s="43">
        <f t="shared" si="24"/>
        <v>8444.0367279954589</v>
      </c>
      <c r="L41" s="43">
        <f t="shared" ref="L41:U41" si="25">STDEV(L25:L38)</f>
        <v>4090.3035944175945</v>
      </c>
      <c r="M41" s="43">
        <f t="shared" si="25"/>
        <v>10084.508041523915</v>
      </c>
      <c r="N41" s="43">
        <f t="shared" si="25"/>
        <v>4322.1286549442402</v>
      </c>
      <c r="O41" s="43">
        <f t="shared" si="25"/>
        <v>5079.315245447694</v>
      </c>
      <c r="P41" s="43">
        <f t="shared" si="25"/>
        <v>7819.0330548020875</v>
      </c>
      <c r="Q41" s="43">
        <f t="shared" si="25"/>
        <v>9487.9751116758434</v>
      </c>
      <c r="R41" s="43">
        <f t="shared" si="25"/>
        <v>3553.7098275550775</v>
      </c>
      <c r="S41" s="43">
        <f t="shared" si="25"/>
        <v>11902.18570863591</v>
      </c>
      <c r="T41" s="14">
        <f t="shared" si="25"/>
        <v>19716.141086585729</v>
      </c>
      <c r="U41" s="43">
        <f t="shared" si="25"/>
        <v>14590.952789201372</v>
      </c>
      <c r="V41" s="14">
        <f>STDEV(V25:V38)</f>
        <v>27654.982174193152</v>
      </c>
    </row>
    <row r="42" spans="1:22" x14ac:dyDescent="0.25">
      <c r="A42" s="9"/>
      <c r="B42" s="9" t="s">
        <v>18</v>
      </c>
      <c r="C42" s="9">
        <f>MEDIAN(C25:C38)</f>
        <v>15039</v>
      </c>
      <c r="D42" s="9">
        <f t="shared" ref="D42:E42" si="26">MEDIAN(D25:D38)</f>
        <v>5058</v>
      </c>
      <c r="E42" s="9">
        <f t="shared" si="26"/>
        <v>215173.5</v>
      </c>
      <c r="F42" s="9"/>
      <c r="G42" s="9" t="s">
        <v>18</v>
      </c>
      <c r="H42" s="9">
        <f>MEDIAN(H25:H38)</f>
        <v>0</v>
      </c>
      <c r="I42" s="9">
        <f t="shared" ref="I42:K42" si="27">MEDIAN(I25:I38)</f>
        <v>11045.5</v>
      </c>
      <c r="J42" s="9">
        <f t="shared" si="27"/>
        <v>47873.5</v>
      </c>
      <c r="K42" s="9">
        <f t="shared" si="27"/>
        <v>485</v>
      </c>
      <c r="L42" s="9">
        <f t="shared" ref="L42:U42" si="28">MEDIAN(L25:L38)</f>
        <v>1171</v>
      </c>
      <c r="M42" s="9">
        <f t="shared" si="28"/>
        <v>55033</v>
      </c>
      <c r="N42" s="9">
        <f t="shared" si="28"/>
        <v>975</v>
      </c>
      <c r="O42" s="9">
        <f t="shared" si="28"/>
        <v>0</v>
      </c>
      <c r="P42" s="9">
        <f t="shared" si="28"/>
        <v>56904</v>
      </c>
      <c r="Q42" s="9">
        <f t="shared" si="28"/>
        <v>0</v>
      </c>
      <c r="R42" s="9">
        <f t="shared" si="28"/>
        <v>0</v>
      </c>
      <c r="S42" s="9">
        <f t="shared" si="28"/>
        <v>60000</v>
      </c>
      <c r="T42">
        <f t="shared" si="28"/>
        <v>5058</v>
      </c>
      <c r="U42" s="9">
        <f t="shared" si="28"/>
        <v>15039</v>
      </c>
      <c r="V42">
        <f>MEDIAN(V25:V38)</f>
        <v>215173.5</v>
      </c>
    </row>
    <row r="43" spans="1:22" x14ac:dyDescent="0.25">
      <c r="A43" s="9"/>
      <c r="B43" s="9"/>
      <c r="C43" s="9"/>
      <c r="D43" s="9"/>
      <c r="E43" s="9"/>
      <c r="F43" s="9"/>
      <c r="G43" s="9"/>
      <c r="H43" s="9"/>
      <c r="I43" s="9"/>
      <c r="J43" s="9"/>
      <c r="K43" s="9"/>
      <c r="L43" s="9"/>
      <c r="M43" s="9"/>
      <c r="N43" s="9"/>
      <c r="O43" s="9"/>
      <c r="P43" s="9"/>
      <c r="Q43" s="9"/>
      <c r="R43" s="9"/>
      <c r="S43" s="9"/>
    </row>
    <row r="44" spans="1:22" x14ac:dyDescent="0.25">
      <c r="A44" s="50" t="s">
        <v>233</v>
      </c>
      <c r="B44" s="9"/>
      <c r="C44" s="9"/>
      <c r="D44" s="9"/>
      <c r="E44" s="9"/>
      <c r="F44" s="9"/>
      <c r="G44" s="9"/>
      <c r="H44" s="50" t="s">
        <v>234</v>
      </c>
      <c r="I44" s="9"/>
      <c r="J44" s="9"/>
      <c r="K44" s="9"/>
      <c r="L44" s="9"/>
      <c r="M44" s="9"/>
      <c r="N44" s="9"/>
      <c r="O44" s="9"/>
      <c r="P44" s="9"/>
      <c r="Q44" s="9"/>
      <c r="R44" s="9"/>
      <c r="S44" s="9"/>
    </row>
    <row r="45" spans="1:22" x14ac:dyDescent="0.25">
      <c r="A45" s="9"/>
      <c r="B45" s="9"/>
      <c r="C45" s="9"/>
      <c r="D45" s="9"/>
      <c r="E45" s="9"/>
      <c r="F45" s="9"/>
      <c r="G45" s="9"/>
      <c r="H45" s="9" t="s">
        <v>213</v>
      </c>
      <c r="I45" s="9"/>
      <c r="J45" s="9"/>
      <c r="K45" s="9"/>
      <c r="L45" s="9"/>
      <c r="M45" s="9"/>
      <c r="N45" s="9"/>
      <c r="O45" s="9"/>
      <c r="P45" s="9"/>
      <c r="Q45" s="9"/>
      <c r="R45" s="9"/>
      <c r="S45" s="9"/>
      <c r="T45" t="s">
        <v>214</v>
      </c>
    </row>
    <row r="46" spans="1:22" x14ac:dyDescent="0.25">
      <c r="A46" s="9" t="s">
        <v>1</v>
      </c>
      <c r="B46" s="9"/>
      <c r="C46" s="9" t="s">
        <v>163</v>
      </c>
      <c r="D46" s="9" t="s">
        <v>215</v>
      </c>
      <c r="E46" s="9" t="s">
        <v>165</v>
      </c>
      <c r="F46" s="9" t="s">
        <v>166</v>
      </c>
      <c r="G46" s="9"/>
      <c r="H46" s="9" t="s">
        <v>216</v>
      </c>
      <c r="I46" s="9" t="s">
        <v>217</v>
      </c>
      <c r="J46" s="9" t="s">
        <v>218</v>
      </c>
      <c r="K46" s="9" t="s">
        <v>219</v>
      </c>
      <c r="L46" s="9" t="s">
        <v>220</v>
      </c>
      <c r="M46" s="9" t="s">
        <v>221</v>
      </c>
      <c r="N46" s="9" t="s">
        <v>222</v>
      </c>
      <c r="O46" s="9" t="s">
        <v>223</v>
      </c>
      <c r="P46" s="9" t="s">
        <v>224</v>
      </c>
      <c r="Q46" s="9" t="s">
        <v>225</v>
      </c>
      <c r="R46" s="9" t="s">
        <v>226</v>
      </c>
      <c r="S46" s="9" t="s">
        <v>227</v>
      </c>
      <c r="T46" s="9" t="s">
        <v>215</v>
      </c>
      <c r="U46" s="9" t="s">
        <v>163</v>
      </c>
      <c r="V46" t="s">
        <v>165</v>
      </c>
    </row>
    <row r="47" spans="1:22" x14ac:dyDescent="0.25">
      <c r="A47" s="9" t="s">
        <v>197</v>
      </c>
      <c r="B47" s="9"/>
      <c r="C47" s="9">
        <v>12689</v>
      </c>
      <c r="D47" s="9">
        <v>9117</v>
      </c>
      <c r="E47" s="9">
        <v>218135</v>
      </c>
      <c r="F47" s="9">
        <f>SUM(C47:E47)</f>
        <v>239941</v>
      </c>
      <c r="G47" s="9"/>
      <c r="H47" s="9">
        <v>0</v>
      </c>
      <c r="I47" s="9">
        <v>9918</v>
      </c>
      <c r="J47" s="9">
        <v>50023</v>
      </c>
      <c r="K47" s="9">
        <v>3722</v>
      </c>
      <c r="L47" s="9">
        <v>858</v>
      </c>
      <c r="M47" s="9">
        <v>55420</v>
      </c>
      <c r="N47" s="9">
        <v>5018</v>
      </c>
      <c r="O47" s="9">
        <v>1523</v>
      </c>
      <c r="P47" s="9">
        <v>53459</v>
      </c>
      <c r="Q47" s="9">
        <v>377</v>
      </c>
      <c r="R47" s="9">
        <v>390</v>
      </c>
      <c r="S47" s="9">
        <v>59233</v>
      </c>
      <c r="T47">
        <f>SUM(H47,K47,N47,Q47)</f>
        <v>9117</v>
      </c>
      <c r="U47">
        <f>SUM(I47,L47,O47,R47)</f>
        <v>12689</v>
      </c>
      <c r="V47">
        <f>SUM(J47,M47,P47,S47)</f>
        <v>218135</v>
      </c>
    </row>
    <row r="48" spans="1:22" x14ac:dyDescent="0.25">
      <c r="A48" s="9" t="s">
        <v>198</v>
      </c>
      <c r="B48" s="9"/>
      <c r="C48" s="9">
        <v>0</v>
      </c>
      <c r="D48" s="9">
        <v>0</v>
      </c>
      <c r="E48" s="9">
        <v>239910</v>
      </c>
      <c r="F48" s="9">
        <f t="shared" ref="F48:F60" si="29">SUM(C48:E48)</f>
        <v>239910</v>
      </c>
      <c r="G48" s="9"/>
      <c r="H48" s="9">
        <v>0</v>
      </c>
      <c r="I48" s="9">
        <v>0</v>
      </c>
      <c r="J48" s="9">
        <v>59910</v>
      </c>
      <c r="K48" s="9">
        <v>0</v>
      </c>
      <c r="L48" s="9">
        <v>0</v>
      </c>
      <c r="M48" s="9">
        <v>60000</v>
      </c>
      <c r="N48" s="9">
        <v>0</v>
      </c>
      <c r="O48" s="9">
        <v>0</v>
      </c>
      <c r="P48" s="9">
        <v>60000</v>
      </c>
      <c r="Q48" s="9">
        <v>0</v>
      </c>
      <c r="R48" s="9">
        <v>0</v>
      </c>
      <c r="S48" s="9">
        <v>60000</v>
      </c>
      <c r="T48">
        <f t="shared" ref="T48:T60" si="30">SUM(H48,K48,N48,Q48)</f>
        <v>0</v>
      </c>
      <c r="U48">
        <f t="shared" ref="U48:U60" si="31">SUM(I48,L48,O48,R48)</f>
        <v>0</v>
      </c>
      <c r="V48">
        <f t="shared" ref="V48:V60" si="32">SUM(J48,M48,P48,S48)</f>
        <v>239910</v>
      </c>
    </row>
    <row r="49" spans="1:22" x14ac:dyDescent="0.25">
      <c r="A49" s="9" t="s">
        <v>199</v>
      </c>
      <c r="B49" s="9"/>
      <c r="C49" s="9">
        <v>40449</v>
      </c>
      <c r="D49" s="9">
        <v>11019</v>
      </c>
      <c r="E49" s="9">
        <v>188422</v>
      </c>
      <c r="F49" s="9">
        <f t="shared" si="29"/>
        <v>239890</v>
      </c>
      <c r="G49" s="9"/>
      <c r="H49" s="9">
        <v>0</v>
      </c>
      <c r="I49" s="9">
        <v>15614</v>
      </c>
      <c r="J49" s="9">
        <v>44276</v>
      </c>
      <c r="K49" s="9">
        <v>0</v>
      </c>
      <c r="L49" s="9">
        <v>14743</v>
      </c>
      <c r="M49" s="9">
        <v>45257</v>
      </c>
      <c r="N49" s="9">
        <v>11019</v>
      </c>
      <c r="O49" s="9">
        <v>10092</v>
      </c>
      <c r="P49" s="9">
        <v>38889</v>
      </c>
      <c r="Q49" s="9">
        <v>0</v>
      </c>
      <c r="R49" s="9">
        <v>0</v>
      </c>
      <c r="S49" s="9">
        <v>60000</v>
      </c>
      <c r="T49">
        <f t="shared" si="30"/>
        <v>11019</v>
      </c>
      <c r="U49">
        <f t="shared" si="31"/>
        <v>40449</v>
      </c>
      <c r="V49">
        <f t="shared" si="32"/>
        <v>188422</v>
      </c>
    </row>
    <row r="50" spans="1:22" x14ac:dyDescent="0.25">
      <c r="A50" s="9" t="s">
        <v>200</v>
      </c>
      <c r="B50" s="9"/>
      <c r="C50" s="9">
        <v>37845</v>
      </c>
      <c r="D50" s="9">
        <v>28471</v>
      </c>
      <c r="E50" s="9">
        <v>173614</v>
      </c>
      <c r="F50" s="9">
        <f t="shared" si="29"/>
        <v>239930</v>
      </c>
      <c r="G50" s="9"/>
      <c r="H50" s="9">
        <v>0</v>
      </c>
      <c r="I50" s="9">
        <v>15405</v>
      </c>
      <c r="J50" s="9">
        <v>44525</v>
      </c>
      <c r="K50" s="9">
        <v>1711</v>
      </c>
      <c r="L50" s="9">
        <v>7200</v>
      </c>
      <c r="M50" s="9">
        <v>51089</v>
      </c>
      <c r="N50" s="9">
        <v>2583</v>
      </c>
      <c r="O50" s="9">
        <v>13471</v>
      </c>
      <c r="P50" s="9">
        <v>43946</v>
      </c>
      <c r="Q50" s="9">
        <v>24177</v>
      </c>
      <c r="R50" s="9">
        <v>1769</v>
      </c>
      <c r="S50" s="9">
        <v>34054</v>
      </c>
      <c r="T50">
        <f t="shared" si="30"/>
        <v>28471</v>
      </c>
      <c r="U50">
        <f t="shared" si="31"/>
        <v>37845</v>
      </c>
      <c r="V50">
        <f t="shared" si="32"/>
        <v>173614</v>
      </c>
    </row>
    <row r="51" spans="1:22" x14ac:dyDescent="0.25">
      <c r="A51" s="9" t="s">
        <v>201</v>
      </c>
      <c r="B51" s="9"/>
      <c r="C51" s="9">
        <v>13835</v>
      </c>
      <c r="D51" s="9">
        <v>42784</v>
      </c>
      <c r="E51" s="9">
        <v>183276</v>
      </c>
      <c r="F51" s="9">
        <f t="shared" si="29"/>
        <v>239895</v>
      </c>
      <c r="G51" s="9"/>
      <c r="H51" s="9">
        <v>0</v>
      </c>
      <c r="I51" s="9">
        <v>12028</v>
      </c>
      <c r="J51" s="9">
        <v>47867</v>
      </c>
      <c r="K51" s="9">
        <v>16436</v>
      </c>
      <c r="L51" s="9">
        <v>1807</v>
      </c>
      <c r="M51" s="9">
        <v>41757</v>
      </c>
      <c r="N51" s="9">
        <v>14736</v>
      </c>
      <c r="O51" s="9">
        <v>0</v>
      </c>
      <c r="P51" s="9">
        <v>45264</v>
      </c>
      <c r="Q51" s="9">
        <v>11612</v>
      </c>
      <c r="R51" s="9">
        <v>0</v>
      </c>
      <c r="S51" s="9">
        <v>48388</v>
      </c>
      <c r="T51">
        <f t="shared" si="30"/>
        <v>42784</v>
      </c>
      <c r="U51">
        <f t="shared" si="31"/>
        <v>13835</v>
      </c>
      <c r="V51">
        <f t="shared" si="32"/>
        <v>183276</v>
      </c>
    </row>
    <row r="52" spans="1:22" x14ac:dyDescent="0.25">
      <c r="A52" s="9" t="s">
        <v>202</v>
      </c>
      <c r="B52" s="9"/>
      <c r="C52" s="9">
        <v>38534</v>
      </c>
      <c r="D52" s="9">
        <v>49454</v>
      </c>
      <c r="E52" s="9">
        <v>151058</v>
      </c>
      <c r="F52" s="9">
        <f t="shared" si="29"/>
        <v>239046</v>
      </c>
      <c r="G52" s="9"/>
      <c r="H52" s="9">
        <v>481</v>
      </c>
      <c r="I52" s="9">
        <v>26882</v>
      </c>
      <c r="J52" s="9">
        <v>31683</v>
      </c>
      <c r="K52" s="9">
        <v>11118</v>
      </c>
      <c r="L52" s="9">
        <v>8081</v>
      </c>
      <c r="M52" s="9">
        <v>40801</v>
      </c>
      <c r="N52" s="9">
        <v>16870</v>
      </c>
      <c r="O52" s="9">
        <v>3301</v>
      </c>
      <c r="P52" s="9">
        <v>39829</v>
      </c>
      <c r="Q52" s="9">
        <v>20985</v>
      </c>
      <c r="R52" s="9">
        <v>270</v>
      </c>
      <c r="S52" s="9">
        <v>38745</v>
      </c>
      <c r="T52">
        <f t="shared" si="30"/>
        <v>49454</v>
      </c>
      <c r="U52">
        <f t="shared" si="31"/>
        <v>38534</v>
      </c>
      <c r="V52">
        <f t="shared" si="32"/>
        <v>151058</v>
      </c>
    </row>
    <row r="53" spans="1:22" x14ac:dyDescent="0.25">
      <c r="A53" s="9" t="s">
        <v>203</v>
      </c>
      <c r="B53" s="9"/>
      <c r="C53" s="9">
        <v>12721</v>
      </c>
      <c r="D53" s="9">
        <v>980</v>
      </c>
      <c r="E53" s="9">
        <v>226269</v>
      </c>
      <c r="F53" s="9">
        <f t="shared" si="29"/>
        <v>239970</v>
      </c>
      <c r="G53" s="9"/>
      <c r="H53" s="9">
        <v>0</v>
      </c>
      <c r="I53" s="9">
        <v>9491</v>
      </c>
      <c r="J53" s="9">
        <v>50479</v>
      </c>
      <c r="K53" s="9">
        <v>980</v>
      </c>
      <c r="L53" s="9">
        <v>3230</v>
      </c>
      <c r="M53" s="9">
        <v>55790</v>
      </c>
      <c r="N53" s="9">
        <v>0</v>
      </c>
      <c r="O53" s="9">
        <v>0</v>
      </c>
      <c r="P53" s="9">
        <v>60000</v>
      </c>
      <c r="Q53" s="9">
        <v>0</v>
      </c>
      <c r="R53" s="9">
        <v>0</v>
      </c>
      <c r="S53" s="9">
        <v>60000</v>
      </c>
      <c r="T53">
        <f t="shared" si="30"/>
        <v>980</v>
      </c>
      <c r="U53">
        <f t="shared" si="31"/>
        <v>12721</v>
      </c>
      <c r="V53">
        <f t="shared" si="32"/>
        <v>226269</v>
      </c>
    </row>
    <row r="54" spans="1:22" x14ac:dyDescent="0.25">
      <c r="A54" s="9" t="s">
        <v>204</v>
      </c>
      <c r="B54" s="9"/>
      <c r="C54" s="9">
        <v>5456</v>
      </c>
      <c r="D54" s="9">
        <v>32726</v>
      </c>
      <c r="E54" s="9">
        <v>201663</v>
      </c>
      <c r="F54" s="9">
        <f t="shared" si="29"/>
        <v>239845</v>
      </c>
      <c r="G54" s="9"/>
      <c r="H54" s="9">
        <v>1408</v>
      </c>
      <c r="I54" s="9">
        <v>3888</v>
      </c>
      <c r="J54" s="9">
        <v>54549</v>
      </c>
      <c r="K54" s="9">
        <v>8992</v>
      </c>
      <c r="L54" s="9">
        <v>1568</v>
      </c>
      <c r="M54" s="9">
        <v>49440</v>
      </c>
      <c r="N54" s="9">
        <v>2985</v>
      </c>
      <c r="O54" s="9">
        <v>0</v>
      </c>
      <c r="P54" s="9">
        <v>57015</v>
      </c>
      <c r="Q54" s="9">
        <v>19341</v>
      </c>
      <c r="R54" s="9">
        <v>0</v>
      </c>
      <c r="S54" s="9">
        <v>40659</v>
      </c>
      <c r="T54">
        <f t="shared" si="30"/>
        <v>32726</v>
      </c>
      <c r="U54">
        <f t="shared" si="31"/>
        <v>5456</v>
      </c>
      <c r="V54">
        <f t="shared" si="32"/>
        <v>201663</v>
      </c>
    </row>
    <row r="55" spans="1:22" x14ac:dyDescent="0.25">
      <c r="A55" s="9" t="s">
        <v>205</v>
      </c>
      <c r="B55" s="9"/>
      <c r="C55" s="9">
        <v>15673</v>
      </c>
      <c r="D55" s="9">
        <v>48153</v>
      </c>
      <c r="E55" s="9">
        <v>176104</v>
      </c>
      <c r="F55" s="9">
        <f t="shared" si="29"/>
        <v>239930</v>
      </c>
      <c r="G55" s="9"/>
      <c r="H55" s="9">
        <v>8450</v>
      </c>
      <c r="I55" s="9">
        <v>8054</v>
      </c>
      <c r="J55" s="9">
        <v>43426</v>
      </c>
      <c r="K55" s="9">
        <v>2464</v>
      </c>
      <c r="L55" s="9">
        <v>4423</v>
      </c>
      <c r="M55" s="9">
        <v>53113</v>
      </c>
      <c r="N55" s="9">
        <v>9771</v>
      </c>
      <c r="O55" s="9">
        <v>1114</v>
      </c>
      <c r="P55" s="9">
        <v>49115</v>
      </c>
      <c r="Q55" s="9">
        <v>27468</v>
      </c>
      <c r="R55" s="9">
        <v>2082</v>
      </c>
      <c r="S55" s="9">
        <v>30450</v>
      </c>
      <c r="T55">
        <f t="shared" si="30"/>
        <v>48153</v>
      </c>
      <c r="U55">
        <f t="shared" si="31"/>
        <v>15673</v>
      </c>
      <c r="V55">
        <f t="shared" si="32"/>
        <v>176104</v>
      </c>
    </row>
    <row r="56" spans="1:22" x14ac:dyDescent="0.25">
      <c r="A56" s="9" t="s">
        <v>206</v>
      </c>
      <c r="B56" s="9"/>
      <c r="C56" s="9">
        <v>20816</v>
      </c>
      <c r="D56" s="9">
        <v>2551</v>
      </c>
      <c r="E56" s="9">
        <v>216543</v>
      </c>
      <c r="F56" s="9">
        <f t="shared" si="29"/>
        <v>239910</v>
      </c>
      <c r="G56" s="9"/>
      <c r="H56" s="9">
        <v>0</v>
      </c>
      <c r="I56" s="9">
        <v>9013</v>
      </c>
      <c r="J56" s="9">
        <v>50897</v>
      </c>
      <c r="K56" s="9">
        <v>0</v>
      </c>
      <c r="L56" s="9">
        <v>6169</v>
      </c>
      <c r="M56" s="9">
        <v>53831</v>
      </c>
      <c r="N56" s="9">
        <v>2551</v>
      </c>
      <c r="O56" s="9">
        <v>5634</v>
      </c>
      <c r="P56" s="9">
        <v>51815</v>
      </c>
      <c r="Q56" s="9">
        <v>0</v>
      </c>
      <c r="R56" s="9">
        <v>0</v>
      </c>
      <c r="S56" s="9">
        <v>60000</v>
      </c>
      <c r="T56">
        <f t="shared" si="30"/>
        <v>2551</v>
      </c>
      <c r="U56">
        <f t="shared" si="31"/>
        <v>20816</v>
      </c>
      <c r="V56">
        <f t="shared" si="32"/>
        <v>216543</v>
      </c>
    </row>
    <row r="57" spans="1:22" x14ac:dyDescent="0.25">
      <c r="A57" s="9" t="s">
        <v>207</v>
      </c>
      <c r="B57" s="9"/>
      <c r="C57" s="9">
        <v>13989</v>
      </c>
      <c r="D57" s="9">
        <v>0</v>
      </c>
      <c r="E57" s="9">
        <v>225921</v>
      </c>
      <c r="F57" s="9">
        <f t="shared" si="29"/>
        <v>239910</v>
      </c>
      <c r="G57" s="9"/>
      <c r="H57" s="9">
        <v>0</v>
      </c>
      <c r="I57" s="9">
        <v>9119</v>
      </c>
      <c r="J57" s="9">
        <v>50791</v>
      </c>
      <c r="K57" s="9">
        <v>0</v>
      </c>
      <c r="L57" s="9">
        <v>0</v>
      </c>
      <c r="M57" s="9">
        <v>60000</v>
      </c>
      <c r="N57" s="9">
        <v>0</v>
      </c>
      <c r="O57" s="9">
        <v>0</v>
      </c>
      <c r="P57" s="9">
        <v>60000</v>
      </c>
      <c r="Q57" s="9">
        <v>0</v>
      </c>
      <c r="R57" s="9">
        <v>4870</v>
      </c>
      <c r="S57" s="9">
        <v>55130</v>
      </c>
      <c r="T57">
        <f t="shared" si="30"/>
        <v>0</v>
      </c>
      <c r="U57">
        <f t="shared" si="31"/>
        <v>13989</v>
      </c>
      <c r="V57">
        <f t="shared" si="32"/>
        <v>225921</v>
      </c>
    </row>
    <row r="58" spans="1:22" x14ac:dyDescent="0.25">
      <c r="A58" s="9" t="s">
        <v>208</v>
      </c>
      <c r="B58" s="9"/>
      <c r="C58" s="9">
        <v>7640</v>
      </c>
      <c r="D58" s="9">
        <v>0</v>
      </c>
      <c r="E58" s="9">
        <v>232290</v>
      </c>
      <c r="F58" s="9">
        <f t="shared" si="29"/>
        <v>239930</v>
      </c>
      <c r="G58" s="9"/>
      <c r="H58" s="9">
        <v>0</v>
      </c>
      <c r="I58" s="9">
        <v>0</v>
      </c>
      <c r="J58" s="9">
        <v>59930</v>
      </c>
      <c r="K58" s="9">
        <v>0</v>
      </c>
      <c r="L58" s="9">
        <v>6660</v>
      </c>
      <c r="M58" s="9">
        <v>53340</v>
      </c>
      <c r="N58" s="9">
        <v>0</v>
      </c>
      <c r="O58" s="9">
        <v>980</v>
      </c>
      <c r="P58" s="9">
        <v>59020</v>
      </c>
      <c r="Q58" s="9">
        <v>0</v>
      </c>
      <c r="R58" s="9">
        <v>0</v>
      </c>
      <c r="S58" s="9">
        <v>60000</v>
      </c>
      <c r="T58">
        <f t="shared" si="30"/>
        <v>0</v>
      </c>
      <c r="U58">
        <f t="shared" si="31"/>
        <v>7640</v>
      </c>
      <c r="V58">
        <f t="shared" si="32"/>
        <v>232290</v>
      </c>
    </row>
    <row r="59" spans="1:22" x14ac:dyDescent="0.25">
      <c r="A59" s="9" t="s">
        <v>196</v>
      </c>
      <c r="B59" s="9"/>
      <c r="C59" s="9">
        <v>9112</v>
      </c>
      <c r="D59" s="9">
        <v>51894</v>
      </c>
      <c r="E59" s="9">
        <v>178884</v>
      </c>
      <c r="F59" s="9">
        <f t="shared" si="29"/>
        <v>239890</v>
      </c>
      <c r="G59" s="9"/>
      <c r="H59" s="9">
        <v>2880</v>
      </c>
      <c r="I59" s="9">
        <v>6806</v>
      </c>
      <c r="J59" s="9">
        <v>50204</v>
      </c>
      <c r="K59" s="9">
        <v>18784</v>
      </c>
      <c r="L59" s="9">
        <v>836</v>
      </c>
      <c r="M59" s="9">
        <v>40380</v>
      </c>
      <c r="N59" s="9">
        <v>9207</v>
      </c>
      <c r="O59" s="9">
        <v>190</v>
      </c>
      <c r="P59" s="9">
        <v>50603</v>
      </c>
      <c r="Q59" s="9">
        <v>21023</v>
      </c>
      <c r="R59" s="9">
        <v>1280</v>
      </c>
      <c r="S59" s="9">
        <v>37697</v>
      </c>
      <c r="T59">
        <f t="shared" si="30"/>
        <v>51894</v>
      </c>
      <c r="U59">
        <f t="shared" si="31"/>
        <v>9112</v>
      </c>
      <c r="V59">
        <f t="shared" si="32"/>
        <v>178884</v>
      </c>
    </row>
    <row r="60" spans="1:22" x14ac:dyDescent="0.25">
      <c r="A60" s="9" t="s">
        <v>235</v>
      </c>
      <c r="B60" s="9"/>
      <c r="C60" s="9">
        <v>5979</v>
      </c>
      <c r="D60" s="9">
        <v>0</v>
      </c>
      <c r="E60" s="9">
        <v>232771</v>
      </c>
      <c r="F60" s="9">
        <f t="shared" si="29"/>
        <v>238750</v>
      </c>
      <c r="G60" s="9"/>
      <c r="H60" s="9">
        <v>0</v>
      </c>
      <c r="I60" s="9">
        <v>3759</v>
      </c>
      <c r="J60" s="9">
        <v>54991</v>
      </c>
      <c r="K60" s="9">
        <v>0</v>
      </c>
      <c r="L60" s="9">
        <v>2220</v>
      </c>
      <c r="M60" s="9">
        <v>57780</v>
      </c>
      <c r="N60" s="9">
        <v>0</v>
      </c>
      <c r="O60" s="9">
        <v>0</v>
      </c>
      <c r="P60" s="9">
        <v>60000</v>
      </c>
      <c r="Q60" s="9">
        <v>0</v>
      </c>
      <c r="R60" s="9">
        <v>0</v>
      </c>
      <c r="S60" s="9">
        <v>60000</v>
      </c>
      <c r="T60">
        <f t="shared" si="30"/>
        <v>0</v>
      </c>
      <c r="U60">
        <f t="shared" si="31"/>
        <v>5979</v>
      </c>
      <c r="V60">
        <f t="shared" si="32"/>
        <v>232771</v>
      </c>
    </row>
    <row r="61" spans="1:22" x14ac:dyDescent="0.25">
      <c r="A61" s="9"/>
      <c r="B61" s="9"/>
      <c r="C61" s="9"/>
      <c r="D61" s="9"/>
      <c r="E61" s="9"/>
      <c r="F61" s="9"/>
      <c r="G61" s="9"/>
      <c r="H61" s="9"/>
      <c r="I61" s="9"/>
      <c r="J61" s="9"/>
      <c r="K61" s="9"/>
      <c r="L61" s="9"/>
      <c r="M61" s="9"/>
      <c r="N61" s="9"/>
      <c r="O61" s="9"/>
      <c r="P61" s="9"/>
      <c r="Q61" s="9"/>
      <c r="R61" s="9"/>
      <c r="S61" s="9"/>
    </row>
    <row r="62" spans="1:22" x14ac:dyDescent="0.25">
      <c r="A62" s="9"/>
      <c r="B62" s="9" t="s">
        <v>16</v>
      </c>
      <c r="C62" s="43">
        <f>AVERAGE(C47:C60)</f>
        <v>16767</v>
      </c>
      <c r="D62" s="43">
        <f t="shared" ref="D62:E62" si="33">AVERAGE(D47:D60)</f>
        <v>19796.357142857141</v>
      </c>
      <c r="E62" s="43">
        <f t="shared" si="33"/>
        <v>203204.28571428571</v>
      </c>
      <c r="F62" s="9"/>
      <c r="G62" s="9" t="s">
        <v>16</v>
      </c>
      <c r="H62" s="43">
        <f>AVERAGE(H47:H60)</f>
        <v>944.21428571428567</v>
      </c>
      <c r="I62" s="43">
        <f t="shared" ref="I62:K62" si="34">AVERAGE(I47:I60)</f>
        <v>9284.0714285714294</v>
      </c>
      <c r="J62" s="43">
        <f t="shared" si="34"/>
        <v>49539.357142857145</v>
      </c>
      <c r="K62" s="43">
        <f t="shared" si="34"/>
        <v>4586.2142857142853</v>
      </c>
      <c r="L62" s="43">
        <f t="shared" ref="L62:V62" si="35">AVERAGE(L47:L60)</f>
        <v>4128.2142857142853</v>
      </c>
      <c r="M62" s="43">
        <f t="shared" si="35"/>
        <v>51285.571428571428</v>
      </c>
      <c r="N62" s="43">
        <f t="shared" si="35"/>
        <v>5338.5714285714284</v>
      </c>
      <c r="O62" s="43">
        <f t="shared" si="35"/>
        <v>2593.2142857142858</v>
      </c>
      <c r="P62" s="43">
        <f t="shared" si="35"/>
        <v>52068.214285714283</v>
      </c>
      <c r="Q62" s="43">
        <f t="shared" si="35"/>
        <v>8927.3571428571431</v>
      </c>
      <c r="R62" s="43">
        <f t="shared" si="35"/>
        <v>761.5</v>
      </c>
      <c r="S62" s="43">
        <f t="shared" si="35"/>
        <v>50311.142857142855</v>
      </c>
      <c r="T62" s="14">
        <f t="shared" si="35"/>
        <v>19796.357142857141</v>
      </c>
      <c r="U62" s="43">
        <f t="shared" si="35"/>
        <v>16767</v>
      </c>
      <c r="V62" s="14">
        <f t="shared" si="35"/>
        <v>203204.28571428571</v>
      </c>
    </row>
    <row r="63" spans="1:22" x14ac:dyDescent="0.25">
      <c r="A63" s="9"/>
      <c r="B63" s="9" t="s">
        <v>17</v>
      </c>
      <c r="C63" s="43">
        <f>STDEV(C47:C60)</f>
        <v>13047.781862771217</v>
      </c>
      <c r="D63" s="43">
        <f t="shared" ref="D63:E63" si="36">STDEV(D47:D60)</f>
        <v>21294.495134106455</v>
      </c>
      <c r="E63" s="43">
        <f t="shared" si="36"/>
        <v>27811.323815554504</v>
      </c>
      <c r="F63" s="9"/>
      <c r="G63" s="9" t="s">
        <v>17</v>
      </c>
      <c r="H63" s="43">
        <f>STDEV(H47:H60)</f>
        <v>2310.9963944508513</v>
      </c>
      <c r="I63" s="43">
        <f t="shared" ref="I63:K63" si="37">STDEV(I47:I60)</f>
        <v>6988.899379227536</v>
      </c>
      <c r="J63" s="43">
        <f t="shared" si="37"/>
        <v>7270.420193201654</v>
      </c>
      <c r="K63" s="43">
        <f t="shared" si="37"/>
        <v>6544.4761226381006</v>
      </c>
      <c r="L63" s="43">
        <f t="shared" ref="L63:V63" si="38">STDEV(L47:L60)</f>
        <v>4117.5402324608885</v>
      </c>
      <c r="M63" s="43">
        <f t="shared" si="38"/>
        <v>6821.4747752879857</v>
      </c>
      <c r="N63" s="43">
        <f t="shared" si="38"/>
        <v>5894.4005856182075</v>
      </c>
      <c r="O63" s="43">
        <f t="shared" si="38"/>
        <v>4264.028813197704</v>
      </c>
      <c r="P63" s="43">
        <f t="shared" si="38"/>
        <v>7711.5068584208802</v>
      </c>
      <c r="Q63" s="43">
        <f t="shared" si="38"/>
        <v>11144.650952929722</v>
      </c>
      <c r="R63" s="43">
        <f t="shared" si="38"/>
        <v>1384.697509316635</v>
      </c>
      <c r="S63" s="43">
        <f t="shared" si="38"/>
        <v>11484.367052363255</v>
      </c>
      <c r="T63" s="14">
        <f t="shared" si="38"/>
        <v>21294.495134106455</v>
      </c>
      <c r="U63" s="43">
        <f t="shared" si="38"/>
        <v>13047.781862771217</v>
      </c>
      <c r="V63" s="14">
        <f t="shared" si="38"/>
        <v>27811.323815554504</v>
      </c>
    </row>
    <row r="64" spans="1:22" x14ac:dyDescent="0.25">
      <c r="A64" s="9"/>
      <c r="B64" s="9" t="s">
        <v>18</v>
      </c>
      <c r="C64" s="9">
        <f>MEDIAN(C47:C60)</f>
        <v>13278</v>
      </c>
      <c r="D64" s="9">
        <f t="shared" ref="D64:E64" si="39">MEDIAN(D47:D60)</f>
        <v>10068</v>
      </c>
      <c r="E64" s="9">
        <f t="shared" si="39"/>
        <v>209103</v>
      </c>
      <c r="F64" s="9"/>
      <c r="G64" s="9" t="s">
        <v>18</v>
      </c>
      <c r="H64" s="9">
        <f>MEDIAN(H47:H60)</f>
        <v>0</v>
      </c>
      <c r="I64" s="9">
        <f t="shared" ref="I64:K64" si="40">MEDIAN(I47:I60)</f>
        <v>9066</v>
      </c>
      <c r="J64" s="9">
        <f t="shared" si="40"/>
        <v>50341.5</v>
      </c>
      <c r="K64" s="9">
        <f t="shared" si="40"/>
        <v>1345.5</v>
      </c>
      <c r="L64" s="9">
        <f t="shared" ref="L64:V64" si="41">MEDIAN(L47:L60)</f>
        <v>2725</v>
      </c>
      <c r="M64" s="9">
        <f t="shared" si="41"/>
        <v>53226.5</v>
      </c>
      <c r="N64" s="9">
        <f t="shared" si="41"/>
        <v>2784</v>
      </c>
      <c r="O64" s="9">
        <f t="shared" si="41"/>
        <v>585</v>
      </c>
      <c r="P64" s="9">
        <f t="shared" si="41"/>
        <v>52637</v>
      </c>
      <c r="Q64" s="9">
        <f t="shared" si="41"/>
        <v>188.5</v>
      </c>
      <c r="R64" s="9">
        <f t="shared" si="41"/>
        <v>0</v>
      </c>
      <c r="S64" s="9">
        <f t="shared" si="41"/>
        <v>57181.5</v>
      </c>
      <c r="T64">
        <f t="shared" si="41"/>
        <v>10068</v>
      </c>
      <c r="U64" s="9">
        <f t="shared" si="41"/>
        <v>13278</v>
      </c>
      <c r="V64">
        <f t="shared" si="41"/>
        <v>209103</v>
      </c>
    </row>
    <row r="65" spans="1:19" x14ac:dyDescent="0.25">
      <c r="A65" s="9"/>
      <c r="B65" s="9"/>
      <c r="C65" s="9"/>
      <c r="D65" s="9"/>
      <c r="E65" s="9"/>
      <c r="F65" s="9"/>
      <c r="G65" s="9"/>
      <c r="H65" s="9"/>
      <c r="I65" s="9"/>
      <c r="J65" s="9"/>
      <c r="K65" s="9"/>
      <c r="L65" s="9"/>
      <c r="M65" s="9"/>
      <c r="N65" s="9"/>
      <c r="O65" s="9"/>
      <c r="P65" s="9"/>
      <c r="Q65" s="9"/>
      <c r="R65" s="9"/>
      <c r="S65" s="9"/>
    </row>
    <row r="66" spans="1:19" x14ac:dyDescent="0.25">
      <c r="A66" s="9"/>
      <c r="B66" s="9"/>
      <c r="C66" s="9"/>
      <c r="D66" s="9"/>
      <c r="E66" s="9"/>
      <c r="F66" s="9"/>
      <c r="G66" s="9"/>
      <c r="H66" s="9"/>
      <c r="I66" s="9"/>
      <c r="J66" s="9"/>
      <c r="K66" s="9"/>
      <c r="L66" s="9"/>
      <c r="M66" s="9"/>
      <c r="N66" s="9"/>
      <c r="O66" s="9"/>
      <c r="P66" s="9"/>
      <c r="Q66" s="9"/>
      <c r="R66" s="9"/>
      <c r="S66" s="9"/>
    </row>
    <row r="67" spans="1:19" x14ac:dyDescent="0.25">
      <c r="A67" s="9"/>
      <c r="B67" s="9"/>
      <c r="C67" s="9"/>
      <c r="D67" s="9"/>
      <c r="E67" s="9"/>
      <c r="F67" s="9"/>
      <c r="G67" s="9"/>
      <c r="H67" s="9"/>
      <c r="I67" s="9"/>
      <c r="J67" s="9"/>
      <c r="K67" s="9"/>
      <c r="L67" s="9"/>
      <c r="M67" s="9"/>
      <c r="N67" s="9"/>
      <c r="O67" s="9"/>
      <c r="P67" s="9"/>
      <c r="Q67" s="9"/>
      <c r="R67" s="9"/>
      <c r="S67" s="9"/>
    </row>
    <row r="68" spans="1:19" x14ac:dyDescent="0.25">
      <c r="A68" s="9"/>
      <c r="B68" s="9"/>
      <c r="C68" s="9"/>
      <c r="D68" s="9"/>
      <c r="E68" s="9"/>
      <c r="F68" s="9"/>
      <c r="G68" s="9"/>
      <c r="H68" s="9"/>
      <c r="I68" s="9"/>
      <c r="J68" s="9"/>
      <c r="K68" s="9"/>
      <c r="L68" s="9"/>
      <c r="M68" s="9"/>
      <c r="N68" s="9"/>
      <c r="O68" s="9"/>
      <c r="P68" s="9"/>
      <c r="Q68" s="9"/>
      <c r="R68" s="9"/>
      <c r="S68" s="9"/>
    </row>
    <row r="69" spans="1:19" x14ac:dyDescent="0.25">
      <c r="A69" s="9"/>
      <c r="B69" s="9"/>
      <c r="C69" s="9"/>
      <c r="D69" s="9"/>
      <c r="E69" s="9"/>
      <c r="F69" s="9"/>
      <c r="G69" s="9"/>
      <c r="H69" s="9"/>
      <c r="I69" s="9"/>
      <c r="J69" s="9"/>
      <c r="K69" s="9"/>
      <c r="L69" s="9"/>
      <c r="M69" s="9"/>
      <c r="N69" s="9"/>
      <c r="O69" s="9"/>
      <c r="P69" s="9"/>
      <c r="Q69" s="9"/>
      <c r="R69" s="9"/>
      <c r="S69" s="9"/>
    </row>
  </sheetData>
  <pageMargins left="0.7" right="0.7" top="0.78740157499999996" bottom="0.78740157499999996" header="0.3" footer="0.3"/>
  <pageSetup paperSize="9"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40"/>
  <sheetViews>
    <sheetView workbookViewId="0">
      <selection activeCell="I10" sqref="I10"/>
    </sheetView>
  </sheetViews>
  <sheetFormatPr baseColWidth="10" defaultColWidth="11.42578125" defaultRowHeight="15" x14ac:dyDescent="0.25"/>
  <cols>
    <col min="3" max="3" width="13.85546875" customWidth="1"/>
    <col min="4" max="4" width="19.42578125" customWidth="1"/>
    <col min="5" max="5" width="14.5703125" customWidth="1"/>
  </cols>
  <sheetData>
    <row r="1" spans="1:6" x14ac:dyDescent="0.25">
      <c r="C1" t="s">
        <v>240</v>
      </c>
      <c r="D1" t="s">
        <v>310</v>
      </c>
      <c r="E1" t="s">
        <v>311</v>
      </c>
    </row>
    <row r="2" spans="1:6" x14ac:dyDescent="0.25">
      <c r="A2" t="s">
        <v>1</v>
      </c>
      <c r="B2" t="s">
        <v>2</v>
      </c>
      <c r="C2" t="s">
        <v>3</v>
      </c>
      <c r="D2" t="s">
        <v>275</v>
      </c>
      <c r="E2" t="s">
        <v>4</v>
      </c>
    </row>
    <row r="3" spans="1:6" x14ac:dyDescent="0.25">
      <c r="A3" t="s">
        <v>5</v>
      </c>
      <c r="B3" t="s">
        <v>6</v>
      </c>
      <c r="C3" s="13">
        <v>29</v>
      </c>
      <c r="D3" s="13">
        <v>0</v>
      </c>
      <c r="E3" s="13">
        <v>140</v>
      </c>
    </row>
    <row r="4" spans="1:6" x14ac:dyDescent="0.25">
      <c r="A4" t="s">
        <v>8</v>
      </c>
      <c r="B4" t="s">
        <v>6</v>
      </c>
      <c r="C4" s="13">
        <v>27</v>
      </c>
      <c r="D4">
        <v>5</v>
      </c>
      <c r="E4" s="13">
        <v>128.5</v>
      </c>
    </row>
    <row r="5" spans="1:6" x14ac:dyDescent="0.25">
      <c r="A5" t="s">
        <v>9</v>
      </c>
      <c r="B5" t="s">
        <v>6</v>
      </c>
      <c r="C5" s="13">
        <v>26.5</v>
      </c>
      <c r="D5">
        <v>2.083333333333333</v>
      </c>
      <c r="E5" s="13">
        <v>141.5</v>
      </c>
    </row>
    <row r="6" spans="1:6" x14ac:dyDescent="0.25">
      <c r="A6" t="s">
        <v>10</v>
      </c>
      <c r="B6" t="s">
        <v>6</v>
      </c>
      <c r="C6" s="13">
        <v>20.5</v>
      </c>
      <c r="D6">
        <v>1.612903225806452</v>
      </c>
      <c r="E6" s="13">
        <v>162.5</v>
      </c>
    </row>
    <row r="7" spans="1:6" x14ac:dyDescent="0.25">
      <c r="A7" t="s">
        <v>11</v>
      </c>
      <c r="B7" t="s">
        <v>6</v>
      </c>
      <c r="C7" s="13">
        <v>38.5</v>
      </c>
      <c r="D7">
        <v>0</v>
      </c>
      <c r="E7" s="13">
        <v>194.5</v>
      </c>
    </row>
    <row r="8" spans="1:6" x14ac:dyDescent="0.25">
      <c r="A8" t="s">
        <v>12</v>
      </c>
      <c r="B8" t="s">
        <v>6</v>
      </c>
      <c r="C8" s="13">
        <v>38</v>
      </c>
      <c r="D8">
        <v>1.3513513513513513</v>
      </c>
      <c r="E8" s="13">
        <v>238</v>
      </c>
    </row>
    <row r="9" spans="1:6" x14ac:dyDescent="0.25">
      <c r="A9" t="s">
        <v>13</v>
      </c>
      <c r="B9" t="s">
        <v>6</v>
      </c>
      <c r="C9" s="13">
        <v>34</v>
      </c>
      <c r="D9">
        <v>0</v>
      </c>
      <c r="E9" s="13">
        <v>222.5</v>
      </c>
    </row>
    <row r="10" spans="1:6" x14ac:dyDescent="0.25">
      <c r="A10" t="s">
        <v>14</v>
      </c>
      <c r="B10" t="s">
        <v>6</v>
      </c>
      <c r="C10" s="13">
        <v>20.6666666666667</v>
      </c>
      <c r="D10">
        <v>3.606237816764132</v>
      </c>
      <c r="E10" s="13">
        <v>172</v>
      </c>
    </row>
    <row r="11" spans="1:6" x14ac:dyDescent="0.25">
      <c r="A11" t="s">
        <v>15</v>
      </c>
      <c r="B11" t="s">
        <v>6</v>
      </c>
      <c r="C11" s="13">
        <v>19</v>
      </c>
      <c r="D11">
        <v>5.2631578947368425</v>
      </c>
      <c r="E11" s="13">
        <v>170</v>
      </c>
    </row>
    <row r="12" spans="1:6" x14ac:dyDescent="0.25">
      <c r="C12" s="16">
        <f>AVERAGE(C3:C11)</f>
        <v>28.129629629629633</v>
      </c>
      <c r="D12" s="16">
        <f t="shared" ref="D12:E12" si="0">AVERAGE(D3:D11)</f>
        <v>2.1018870691102345</v>
      </c>
      <c r="E12" s="16">
        <f t="shared" si="0"/>
        <v>174.38888888888889</v>
      </c>
      <c r="F12" t="s">
        <v>16</v>
      </c>
    </row>
    <row r="13" spans="1:6" x14ac:dyDescent="0.25">
      <c r="C13" s="13">
        <f>STDEV(C3:C11)</f>
        <v>7.4277902434865863</v>
      </c>
      <c r="D13" s="13">
        <f t="shared" ref="D13:E13" si="1">STDEV(D3:D11)</f>
        <v>2.0830357660980328</v>
      </c>
      <c r="E13" s="13">
        <f t="shared" si="1"/>
        <v>37.58638199017178</v>
      </c>
      <c r="F13" t="s">
        <v>17</v>
      </c>
    </row>
    <row r="14" spans="1:6" x14ac:dyDescent="0.25">
      <c r="C14" s="13">
        <f>MEDIAN(C3:C11)</f>
        <v>27</v>
      </c>
      <c r="D14" s="13">
        <f t="shared" ref="D14:E14" si="2">MEDIAN(D3:D11)</f>
        <v>1.612903225806452</v>
      </c>
      <c r="E14" s="13">
        <f t="shared" si="2"/>
        <v>170</v>
      </c>
      <c r="F14" t="s">
        <v>18</v>
      </c>
    </row>
    <row r="15" spans="1:6" x14ac:dyDescent="0.25">
      <c r="C15" s="13"/>
      <c r="D15" s="13"/>
      <c r="E15" s="13"/>
    </row>
    <row r="16" spans="1:6" x14ac:dyDescent="0.25">
      <c r="A16" t="s">
        <v>19</v>
      </c>
      <c r="B16" t="s">
        <v>20</v>
      </c>
      <c r="C16" s="13">
        <v>35</v>
      </c>
      <c r="D16">
        <v>0</v>
      </c>
      <c r="E16" s="13">
        <v>193</v>
      </c>
    </row>
    <row r="17" spans="1:6" x14ac:dyDescent="0.25">
      <c r="A17" t="s">
        <v>21</v>
      </c>
      <c r="B17" t="s">
        <v>20</v>
      </c>
      <c r="C17" s="13">
        <v>19</v>
      </c>
      <c r="D17">
        <v>5.2631578947368416</v>
      </c>
      <c r="E17" s="13">
        <v>128</v>
      </c>
    </row>
    <row r="18" spans="1:6" x14ac:dyDescent="0.25">
      <c r="A18" t="s">
        <v>22</v>
      </c>
      <c r="B18" t="s">
        <v>20</v>
      </c>
      <c r="C18" s="13">
        <v>29</v>
      </c>
      <c r="D18">
        <v>1.5873015873015872</v>
      </c>
      <c r="E18" s="13">
        <v>124.333333333333</v>
      </c>
    </row>
    <row r="19" spans="1:6" x14ac:dyDescent="0.25">
      <c r="A19" t="s">
        <v>23</v>
      </c>
      <c r="B19" t="s">
        <v>20</v>
      </c>
      <c r="C19" s="13">
        <v>60</v>
      </c>
      <c r="D19">
        <v>1.6666666666666667</v>
      </c>
      <c r="E19" s="13">
        <v>211</v>
      </c>
    </row>
    <row r="20" spans="1:6" x14ac:dyDescent="0.25">
      <c r="A20" t="s">
        <v>24</v>
      </c>
      <c r="B20" t="s">
        <v>20</v>
      </c>
      <c r="C20" s="13">
        <v>21.5</v>
      </c>
      <c r="D20">
        <v>3.3333333333333335</v>
      </c>
      <c r="E20" s="13">
        <v>116</v>
      </c>
    </row>
    <row r="21" spans="1:6" x14ac:dyDescent="0.25">
      <c r="A21" t="s">
        <v>25</v>
      </c>
      <c r="B21" t="s">
        <v>20</v>
      </c>
      <c r="C21" s="13">
        <v>25</v>
      </c>
      <c r="D21">
        <v>0</v>
      </c>
      <c r="E21" s="13">
        <v>55.5</v>
      </c>
    </row>
    <row r="22" spans="1:6" x14ac:dyDescent="0.25">
      <c r="A22" t="s">
        <v>26</v>
      </c>
      <c r="B22" t="s">
        <v>20</v>
      </c>
      <c r="C22" s="13">
        <v>31</v>
      </c>
      <c r="D22">
        <v>2.6315789473684212</v>
      </c>
      <c r="E22" s="13">
        <v>147.5</v>
      </c>
    </row>
    <row r="23" spans="1:6" x14ac:dyDescent="0.25">
      <c r="A23" t="s">
        <v>27</v>
      </c>
      <c r="B23" t="s">
        <v>20</v>
      </c>
      <c r="C23" s="13">
        <v>19</v>
      </c>
      <c r="D23">
        <v>8.1196581196581192</v>
      </c>
      <c r="E23" s="13">
        <v>174.333333333333</v>
      </c>
    </row>
    <row r="24" spans="1:6" x14ac:dyDescent="0.25">
      <c r="A24" t="s">
        <v>28</v>
      </c>
      <c r="B24" t="s">
        <v>20</v>
      </c>
      <c r="C24" s="13">
        <v>14.5</v>
      </c>
      <c r="D24">
        <v>0</v>
      </c>
      <c r="E24" s="13">
        <v>163.5</v>
      </c>
    </row>
    <row r="25" spans="1:6" x14ac:dyDescent="0.25">
      <c r="C25" s="16">
        <f>AVERAGE(C16:C24)</f>
        <v>28.222222222222221</v>
      </c>
      <c r="D25" s="16">
        <f t="shared" ref="D25" si="3">AVERAGE(D16:D24)</f>
        <v>2.5112996165627743</v>
      </c>
      <c r="E25" s="16">
        <f t="shared" ref="E25" si="4">AVERAGE(E16:E24)</f>
        <v>145.90740740740733</v>
      </c>
      <c r="F25" t="s">
        <v>16</v>
      </c>
    </row>
    <row r="26" spans="1:6" x14ac:dyDescent="0.25">
      <c r="C26" s="13">
        <f>STDEV(C16:C24)</f>
        <v>13.592532672186021</v>
      </c>
      <c r="D26" s="13">
        <f t="shared" ref="D26:E26" si="5">STDEV(D16:D24)</f>
        <v>2.7432569625788212</v>
      </c>
      <c r="E26" s="13">
        <f t="shared" si="5"/>
        <v>46.675602649736042</v>
      </c>
      <c r="F26" t="s">
        <v>17</v>
      </c>
    </row>
    <row r="27" spans="1:6" x14ac:dyDescent="0.25">
      <c r="C27" s="13">
        <f>MEDIAN(C16:C24)</f>
        <v>25</v>
      </c>
      <c r="D27" s="13">
        <f t="shared" ref="D27:E27" si="6">MEDIAN(D16:D24)</f>
        <v>1.6666666666666667</v>
      </c>
      <c r="E27" s="13">
        <f t="shared" si="6"/>
        <v>147.5</v>
      </c>
      <c r="F27" t="s">
        <v>18</v>
      </c>
    </row>
    <row r="28" spans="1:6" x14ac:dyDescent="0.25">
      <c r="C28" s="13"/>
      <c r="D28" s="13"/>
      <c r="E28" s="13"/>
    </row>
    <row r="29" spans="1:6" x14ac:dyDescent="0.25">
      <c r="A29" t="s">
        <v>31</v>
      </c>
      <c r="B29" t="s">
        <v>30</v>
      </c>
      <c r="C29" s="13">
        <v>36</v>
      </c>
      <c r="D29">
        <v>2.9629629629629628</v>
      </c>
      <c r="E29" s="13">
        <v>113.5</v>
      </c>
    </row>
    <row r="30" spans="1:6" x14ac:dyDescent="0.25">
      <c r="A30" t="s">
        <v>32</v>
      </c>
      <c r="B30" t="s">
        <v>30</v>
      </c>
      <c r="C30" s="13">
        <v>52</v>
      </c>
      <c r="D30">
        <v>1.4712340799297323</v>
      </c>
      <c r="E30" s="13">
        <v>216.666666666667</v>
      </c>
    </row>
    <row r="31" spans="1:6" x14ac:dyDescent="0.25">
      <c r="A31" t="s">
        <v>33</v>
      </c>
      <c r="B31" t="s">
        <v>30</v>
      </c>
      <c r="C31" s="13">
        <v>36</v>
      </c>
      <c r="D31">
        <v>5.238095238095239</v>
      </c>
      <c r="E31" s="13">
        <v>168.5</v>
      </c>
    </row>
    <row r="32" spans="1:6" x14ac:dyDescent="0.25">
      <c r="A32" t="s">
        <v>34</v>
      </c>
      <c r="B32" t="s">
        <v>30</v>
      </c>
      <c r="C32" s="13">
        <v>30.5</v>
      </c>
      <c r="D32">
        <v>0</v>
      </c>
      <c r="E32" s="13">
        <v>179.5</v>
      </c>
    </row>
    <row r="33" spans="1:6" x14ac:dyDescent="0.25">
      <c r="A33" t="s">
        <v>35</v>
      </c>
      <c r="B33" t="s">
        <v>30</v>
      </c>
      <c r="C33" s="13">
        <v>27</v>
      </c>
      <c r="D33">
        <v>3.3333333333333335</v>
      </c>
      <c r="E33" s="13">
        <v>262</v>
      </c>
    </row>
    <row r="34" spans="1:6" x14ac:dyDescent="0.25">
      <c r="A34" t="s">
        <v>36</v>
      </c>
      <c r="B34" t="s">
        <v>30</v>
      </c>
      <c r="C34" s="13">
        <v>25</v>
      </c>
      <c r="D34">
        <v>6.5488565488565484</v>
      </c>
      <c r="E34" s="13">
        <v>111.5</v>
      </c>
    </row>
    <row r="35" spans="1:6" x14ac:dyDescent="0.25">
      <c r="A35" t="s">
        <v>37</v>
      </c>
      <c r="B35" t="s">
        <v>30</v>
      </c>
      <c r="C35" s="13">
        <v>39</v>
      </c>
      <c r="D35">
        <v>2.5641025641025643</v>
      </c>
      <c r="E35" s="13">
        <v>192</v>
      </c>
    </row>
    <row r="36" spans="1:6" x14ac:dyDescent="0.25">
      <c r="A36" t="s">
        <v>38</v>
      </c>
      <c r="B36" t="s">
        <v>30</v>
      </c>
      <c r="C36" s="13">
        <v>21.5</v>
      </c>
      <c r="D36">
        <v>7.6785714285714288</v>
      </c>
      <c r="E36" s="13">
        <v>302.5</v>
      </c>
    </row>
    <row r="37" spans="1:6" x14ac:dyDescent="0.25">
      <c r="A37" t="s">
        <v>39</v>
      </c>
      <c r="B37" t="s">
        <v>30</v>
      </c>
      <c r="C37" s="13">
        <v>29.5</v>
      </c>
      <c r="D37">
        <v>1.5625</v>
      </c>
      <c r="E37" s="13">
        <v>182</v>
      </c>
    </row>
    <row r="38" spans="1:6" x14ac:dyDescent="0.25">
      <c r="C38" s="16">
        <f>AVERAGE(C29:C37)</f>
        <v>32.944444444444443</v>
      </c>
      <c r="D38" s="16">
        <f t="shared" ref="D38" si="7">AVERAGE(D29:D37)</f>
        <v>3.4844062395390898</v>
      </c>
      <c r="E38" s="16">
        <f t="shared" ref="E38" si="8">AVERAGE(E29:E37)</f>
        <v>192.01851851851856</v>
      </c>
      <c r="F38" t="s">
        <v>16</v>
      </c>
    </row>
    <row r="39" spans="1:6" x14ac:dyDescent="0.25">
      <c r="C39" s="13">
        <f>STDEV(C29:C37)</f>
        <v>9.1222408309459713</v>
      </c>
      <c r="D39" s="13">
        <f t="shared" ref="D39:E39" si="9">STDEV(D29:D37)</f>
        <v>2.527020478336734</v>
      </c>
      <c r="E39" s="13">
        <f t="shared" si="9"/>
        <v>62.419639695796789</v>
      </c>
      <c r="F39" t="s">
        <v>17</v>
      </c>
    </row>
    <row r="40" spans="1:6" x14ac:dyDescent="0.25">
      <c r="C40" s="13">
        <f>MEDIAN(C29:C37)</f>
        <v>30.5</v>
      </c>
      <c r="D40" s="13">
        <f t="shared" ref="D40:E40" si="10">MEDIAN(D29:D37)</f>
        <v>2.9629629629629628</v>
      </c>
      <c r="E40" s="13">
        <f t="shared" si="10"/>
        <v>182</v>
      </c>
      <c r="F40" t="s"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5"/>
  <sheetViews>
    <sheetView workbookViewId="0">
      <selection activeCell="A7" sqref="A7"/>
    </sheetView>
  </sheetViews>
  <sheetFormatPr baseColWidth="10" defaultColWidth="11.42578125" defaultRowHeight="15" x14ac:dyDescent="0.25"/>
  <cols>
    <col min="1" max="1" width="17.140625" customWidth="1"/>
    <col min="4" max="4" width="14.42578125" customWidth="1"/>
    <col min="9" max="9" width="16.42578125" customWidth="1"/>
  </cols>
  <sheetData>
    <row r="1" spans="1:14" x14ac:dyDescent="0.25">
      <c r="A1" s="15" t="s">
        <v>40</v>
      </c>
      <c r="B1" s="15"/>
      <c r="C1" s="15"/>
      <c r="D1" s="15"/>
      <c r="E1" s="15"/>
      <c r="F1" s="15"/>
      <c r="G1" s="15"/>
      <c r="H1" s="15"/>
      <c r="I1" s="15" t="s">
        <v>41</v>
      </c>
    </row>
    <row r="2" spans="1:14" x14ac:dyDescent="0.25">
      <c r="B2" s="17" t="s">
        <v>42</v>
      </c>
      <c r="J2" s="5" t="s">
        <v>42</v>
      </c>
    </row>
    <row r="3" spans="1:14" x14ac:dyDescent="0.25">
      <c r="A3" t="s">
        <v>43</v>
      </c>
      <c r="B3" s="17" t="s">
        <v>44</v>
      </c>
      <c r="C3" s="17" t="s">
        <v>45</v>
      </c>
      <c r="D3" t="s">
        <v>46</v>
      </c>
      <c r="E3" t="s">
        <v>47</v>
      </c>
      <c r="I3" t="s">
        <v>43</v>
      </c>
      <c r="J3" s="5" t="s">
        <v>44</v>
      </c>
      <c r="K3" s="5" t="s">
        <v>48</v>
      </c>
      <c r="L3" t="s">
        <v>46</v>
      </c>
      <c r="M3" t="s">
        <v>49</v>
      </c>
    </row>
    <row r="4" spans="1:14" x14ac:dyDescent="0.25">
      <c r="A4" s="17" t="s">
        <v>50</v>
      </c>
      <c r="B4" s="2">
        <v>100</v>
      </c>
      <c r="C4" s="28">
        <v>46.475770925110133</v>
      </c>
      <c r="D4" s="13">
        <v>-11.35</v>
      </c>
      <c r="E4" s="13">
        <v>-5.2750000000000004</v>
      </c>
      <c r="I4" s="5" t="s">
        <v>51</v>
      </c>
      <c r="J4" s="4">
        <v>100</v>
      </c>
      <c r="K4" s="19">
        <v>53.182020471740103</v>
      </c>
      <c r="L4" s="13">
        <v>-11.234999999999999</v>
      </c>
      <c r="M4" s="13">
        <v>-5.9749999999999996</v>
      </c>
    </row>
    <row r="5" spans="1:14" x14ac:dyDescent="0.25">
      <c r="A5" s="17" t="s">
        <v>52</v>
      </c>
      <c r="B5" s="2">
        <v>100</v>
      </c>
      <c r="C5" s="28">
        <v>30.254777070063696</v>
      </c>
      <c r="D5" s="13">
        <v>-4.71</v>
      </c>
      <c r="E5" s="13">
        <v>-1.425</v>
      </c>
      <c r="I5" s="5" t="s">
        <v>53</v>
      </c>
      <c r="J5" s="4">
        <v>100</v>
      </c>
      <c r="K5" s="19">
        <v>49.848576620230169</v>
      </c>
      <c r="L5" s="13">
        <v>-16.509999999999998</v>
      </c>
      <c r="M5" s="13">
        <v>-8.23</v>
      </c>
    </row>
    <row r="6" spans="1:14" x14ac:dyDescent="0.25">
      <c r="A6" s="17" t="s">
        <v>314</v>
      </c>
      <c r="B6" s="2">
        <v>100</v>
      </c>
      <c r="C6" s="28">
        <v>108.97510133178923</v>
      </c>
      <c r="D6" s="13">
        <v>-8.6349999999999998</v>
      </c>
      <c r="E6" s="13">
        <v>-9.41</v>
      </c>
      <c r="I6" s="5" t="s">
        <v>54</v>
      </c>
      <c r="J6" s="4">
        <v>100</v>
      </c>
      <c r="K6" s="19">
        <v>92.833638025594141</v>
      </c>
      <c r="L6" s="13">
        <v>-13.675000000000001</v>
      </c>
      <c r="M6" s="13">
        <v>-12.695</v>
      </c>
    </row>
    <row r="7" spans="1:14" x14ac:dyDescent="0.25">
      <c r="A7" s="17" t="s">
        <v>55</v>
      </c>
      <c r="B7" s="2">
        <v>100</v>
      </c>
      <c r="C7" s="28">
        <v>69.333803313359184</v>
      </c>
      <c r="D7" s="13">
        <v>-14.184999999999999</v>
      </c>
      <c r="E7" s="13">
        <v>-9.8350000000000009</v>
      </c>
      <c r="I7" s="5" t="s">
        <v>56</v>
      </c>
      <c r="J7" s="4">
        <v>100</v>
      </c>
      <c r="K7" s="19">
        <v>101.10896817743489</v>
      </c>
      <c r="L7" s="13">
        <v>-10.370000000000001</v>
      </c>
      <c r="M7" s="13">
        <v>-10.484999999999999</v>
      </c>
    </row>
    <row r="8" spans="1:14" x14ac:dyDescent="0.25">
      <c r="A8" s="17" t="s">
        <v>57</v>
      </c>
      <c r="B8" s="2">
        <v>100</v>
      </c>
      <c r="C8" s="28">
        <v>98.992612491605101</v>
      </c>
      <c r="D8" s="13">
        <v>-7.4450000000000003</v>
      </c>
      <c r="E8" s="13">
        <v>-7.37</v>
      </c>
      <c r="I8" s="5" t="s">
        <v>58</v>
      </c>
      <c r="J8" s="4">
        <v>100</v>
      </c>
      <c r="K8" s="19">
        <v>98.382867132867119</v>
      </c>
      <c r="L8" s="13">
        <v>-11.440000000000001</v>
      </c>
      <c r="M8" s="13">
        <v>-11.254999999999999</v>
      </c>
    </row>
    <row r="9" spans="1:14" x14ac:dyDescent="0.25">
      <c r="A9" s="17" t="s">
        <v>59</v>
      </c>
      <c r="B9" s="2">
        <v>100</v>
      </c>
      <c r="C9" s="28">
        <v>87.053211718825537</v>
      </c>
      <c r="D9" s="13">
        <v>-15.513500000000001</v>
      </c>
      <c r="E9" s="13">
        <v>-13.505000000000001</v>
      </c>
      <c r="I9" s="5" t="s">
        <v>60</v>
      </c>
      <c r="J9" s="4">
        <v>100</v>
      </c>
      <c r="K9" s="19">
        <v>46.140651801029158</v>
      </c>
      <c r="L9" s="13">
        <v>-2.915</v>
      </c>
      <c r="M9" s="13">
        <v>-1.345</v>
      </c>
    </row>
    <row r="10" spans="1:14" x14ac:dyDescent="0.25">
      <c r="A10" s="17" t="s">
        <v>61</v>
      </c>
      <c r="B10" s="2">
        <v>100</v>
      </c>
      <c r="C10" s="28">
        <v>76.997245179063356</v>
      </c>
      <c r="D10" s="13">
        <v>-7.26</v>
      </c>
      <c r="E10" s="13">
        <v>-5.59</v>
      </c>
      <c r="I10" s="5" t="s">
        <v>62</v>
      </c>
      <c r="J10" s="4">
        <v>100</v>
      </c>
      <c r="K10" s="19">
        <v>32.495344506517696</v>
      </c>
      <c r="L10" s="13">
        <v>-5.3699999999999992</v>
      </c>
      <c r="M10" s="13">
        <v>-1.7450000000000001</v>
      </c>
    </row>
    <row r="11" spans="1:14" x14ac:dyDescent="0.25">
      <c r="A11" s="17" t="s">
        <v>63</v>
      </c>
      <c r="B11" s="2">
        <v>100</v>
      </c>
      <c r="C11" s="28">
        <v>39.813994685562449</v>
      </c>
      <c r="D11" s="13">
        <v>-11.29</v>
      </c>
      <c r="E11" s="13">
        <v>-4.4950000000000001</v>
      </c>
      <c r="I11" s="5" t="s">
        <v>64</v>
      </c>
      <c r="J11" s="4">
        <v>100</v>
      </c>
      <c r="K11" s="19">
        <v>66.235167206040998</v>
      </c>
      <c r="L11" s="13">
        <v>-9.27</v>
      </c>
      <c r="M11" s="13">
        <v>-6.1400000000000006</v>
      </c>
    </row>
    <row r="12" spans="1:14" x14ac:dyDescent="0.25">
      <c r="B12" s="27">
        <f>AVERAGE(B4:B11)</f>
        <v>100</v>
      </c>
      <c r="C12" s="16">
        <f t="shared" ref="C12:E12" si="0">AVERAGE(C4:C11)</f>
        <v>69.737064589422332</v>
      </c>
      <c r="D12" s="16">
        <f t="shared" si="0"/>
        <v>-10.048562499999999</v>
      </c>
      <c r="E12" s="16">
        <f t="shared" si="0"/>
        <v>-7.1131249999999993</v>
      </c>
      <c r="F12" s="27" t="s">
        <v>65</v>
      </c>
      <c r="I12" s="5" t="s">
        <v>66</v>
      </c>
      <c r="J12" s="4">
        <v>100</v>
      </c>
      <c r="K12" s="19">
        <v>26.01302460202605</v>
      </c>
      <c r="L12" s="13">
        <v>-13.82</v>
      </c>
      <c r="M12" s="13">
        <v>-3.5950000000000002</v>
      </c>
    </row>
    <row r="13" spans="1:14" x14ac:dyDescent="0.25">
      <c r="B13">
        <f>STDEV(B4:B11)</f>
        <v>0</v>
      </c>
      <c r="C13" s="13">
        <f t="shared" ref="C13:E13" si="1">STDEV(C4:C11)</f>
        <v>28.644524101176895</v>
      </c>
      <c r="D13" s="13">
        <f t="shared" si="1"/>
        <v>3.6890492526385277</v>
      </c>
      <c r="E13" s="13">
        <f t="shared" si="1"/>
        <v>3.7514615604169177</v>
      </c>
      <c r="F13" t="s">
        <v>17</v>
      </c>
      <c r="J13" s="29">
        <f>AVERAGE(J4:J12)</f>
        <v>100</v>
      </c>
      <c r="K13" s="16">
        <f t="shared" ref="K13:M13" si="2">AVERAGE(K4:K12)</f>
        <v>62.915584282608911</v>
      </c>
      <c r="L13" s="16">
        <f t="shared" si="2"/>
        <v>-10.511666666666668</v>
      </c>
      <c r="M13" s="16">
        <f t="shared" si="2"/>
        <v>-6.8294444444444444</v>
      </c>
      <c r="N13" s="27" t="s">
        <v>65</v>
      </c>
    </row>
    <row r="14" spans="1:14" x14ac:dyDescent="0.25">
      <c r="B14">
        <f>STDEV(B4:B11)/SQRT(COUNT(B4:B11))</f>
        <v>0</v>
      </c>
      <c r="C14" s="13">
        <f t="shared" ref="C14:E14" si="3">STDEV(C4:C11)/SQRT(COUNT(C4:C11))</f>
        <v>10.127368617901839</v>
      </c>
      <c r="D14" s="13">
        <f t="shared" si="3"/>
        <v>1.3042758713359339</v>
      </c>
      <c r="E14" s="13">
        <f t="shared" si="3"/>
        <v>1.3263419543657347</v>
      </c>
      <c r="F14" t="s">
        <v>67</v>
      </c>
      <c r="J14" s="14">
        <f>STDEV(J4:J12)</f>
        <v>0</v>
      </c>
      <c r="K14" s="13">
        <f t="shared" ref="K14:M14" si="4">STDEV(K4:K12)</f>
        <v>28.409614369865665</v>
      </c>
      <c r="L14" s="13">
        <f t="shared" si="4"/>
        <v>4.2430038003753836</v>
      </c>
      <c r="M14" s="13">
        <f t="shared" si="4"/>
        <v>4.136917213067937</v>
      </c>
      <c r="N14" t="s">
        <v>17</v>
      </c>
    </row>
    <row r="15" spans="1:14" x14ac:dyDescent="0.25">
      <c r="J15" s="14">
        <f>STDEV(J4:J12)/SQRT(COUNT(J4:J12))</f>
        <v>0</v>
      </c>
      <c r="K15" s="13">
        <f t="shared" ref="K15:M15" si="5">STDEV(K4:K12)/SQRT(COUNT(K4:K12))</f>
        <v>9.4698714566218882</v>
      </c>
      <c r="L15" s="13">
        <f t="shared" si="5"/>
        <v>1.4143346001251278</v>
      </c>
      <c r="M15" s="13">
        <f t="shared" si="5"/>
        <v>1.378972404355979</v>
      </c>
      <c r="N15" t="s">
        <v>67</v>
      </c>
    </row>
  </sheetData>
  <sheetProtection sheet="1" objects="1" scenarios="1"/>
  <pageMargins left="0.7" right="0.7" top="0.78740157499999996" bottom="0.78740157499999996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Y49"/>
  <sheetViews>
    <sheetView workbookViewId="0">
      <selection activeCell="I33" sqref="I33"/>
    </sheetView>
  </sheetViews>
  <sheetFormatPr baseColWidth="10" defaultColWidth="11.42578125" defaultRowHeight="15" x14ac:dyDescent="0.25"/>
  <cols>
    <col min="6" max="6" width="33.28515625" customWidth="1"/>
    <col min="7" max="7" width="14.7109375" customWidth="1"/>
    <col min="8" max="8" width="17.28515625" customWidth="1"/>
    <col min="11" max="11" width="22.5703125" customWidth="1"/>
    <col min="12" max="12" width="21.85546875" customWidth="1"/>
    <col min="19" max="19" width="26.85546875" customWidth="1"/>
  </cols>
  <sheetData>
    <row r="1" spans="1:24" x14ac:dyDescent="0.25">
      <c r="A1" s="15" t="s">
        <v>273</v>
      </c>
      <c r="F1" s="15" t="s">
        <v>68</v>
      </c>
      <c r="H1" s="15" t="s">
        <v>69</v>
      </c>
      <c r="L1" s="15" t="s">
        <v>70</v>
      </c>
      <c r="S1" s="15" t="s">
        <v>71</v>
      </c>
    </row>
    <row r="2" spans="1:24" x14ac:dyDescent="0.25">
      <c r="C2" t="s">
        <v>72</v>
      </c>
      <c r="I2" t="s">
        <v>42</v>
      </c>
    </row>
    <row r="3" spans="1:24" x14ac:dyDescent="0.25">
      <c r="A3" t="s">
        <v>43</v>
      </c>
      <c r="C3" t="s">
        <v>46</v>
      </c>
      <c r="D3" t="s">
        <v>73</v>
      </c>
      <c r="F3" t="s">
        <v>74</v>
      </c>
      <c r="H3" t="s">
        <v>43</v>
      </c>
      <c r="I3" t="s">
        <v>44</v>
      </c>
      <c r="J3" t="s">
        <v>75</v>
      </c>
      <c r="L3" t="s">
        <v>76</v>
      </c>
      <c r="M3" s="3" t="s">
        <v>77</v>
      </c>
      <c r="N3" s="10" t="s">
        <v>78</v>
      </c>
      <c r="O3" s="10" t="s">
        <v>79</v>
      </c>
      <c r="P3" s="10" t="s">
        <v>80</v>
      </c>
      <c r="Q3" s="10" t="s">
        <v>81</v>
      </c>
      <c r="S3" t="s">
        <v>76</v>
      </c>
      <c r="T3" s="3" t="s">
        <v>77</v>
      </c>
      <c r="U3" s="37" t="s">
        <v>78</v>
      </c>
      <c r="V3" s="37" t="s">
        <v>79</v>
      </c>
      <c r="W3" s="37" t="s">
        <v>80</v>
      </c>
      <c r="X3" s="37" t="s">
        <v>81</v>
      </c>
    </row>
    <row r="4" spans="1:24" x14ac:dyDescent="0.25">
      <c r="A4" s="21" t="s">
        <v>82</v>
      </c>
      <c r="B4" s="6" t="s">
        <v>83</v>
      </c>
      <c r="C4" s="13">
        <v>-14.684999999999999</v>
      </c>
      <c r="D4" s="18" t="s">
        <v>83</v>
      </c>
      <c r="E4" s="18"/>
      <c r="F4" s="13">
        <v>8</v>
      </c>
      <c r="H4" s="17" t="s">
        <v>84</v>
      </c>
      <c r="I4" s="4">
        <v>100</v>
      </c>
      <c r="J4" s="19">
        <v>92.775665399239543</v>
      </c>
      <c r="L4" t="s">
        <v>85</v>
      </c>
      <c r="M4" s="1" t="s">
        <v>86</v>
      </c>
      <c r="N4" s="24">
        <v>20.643385515224494</v>
      </c>
      <c r="O4" s="24">
        <v>25.866528711846872</v>
      </c>
      <c r="P4" s="24">
        <v>30.965744145538995</v>
      </c>
      <c r="Q4" s="24">
        <v>35.296712993602469</v>
      </c>
      <c r="S4" t="s">
        <v>87</v>
      </c>
      <c r="T4" s="1" t="s">
        <v>86</v>
      </c>
      <c r="U4" s="38">
        <v>20.6</v>
      </c>
      <c r="V4" s="2">
        <v>17</v>
      </c>
      <c r="W4" s="2">
        <v>17.5</v>
      </c>
      <c r="X4" s="2">
        <v>13.3</v>
      </c>
    </row>
    <row r="5" spans="1:24" x14ac:dyDescent="0.25">
      <c r="A5" s="21" t="s">
        <v>77</v>
      </c>
      <c r="B5" s="6" t="s">
        <v>83</v>
      </c>
      <c r="C5" s="13">
        <v>-19.494999999999997</v>
      </c>
      <c r="D5" s="18" t="s">
        <v>83</v>
      </c>
      <c r="E5" s="18"/>
      <c r="F5" s="13">
        <v>13.6</v>
      </c>
      <c r="H5" s="17" t="s">
        <v>88</v>
      </c>
      <c r="I5" s="4">
        <v>100</v>
      </c>
      <c r="J5" s="19">
        <v>94.106463878326991</v>
      </c>
      <c r="M5" s="1" t="s">
        <v>89</v>
      </c>
      <c r="N5" s="24">
        <v>18.231540565177756</v>
      </c>
      <c r="O5" s="24">
        <v>29.747149231531978</v>
      </c>
      <c r="P5" s="24">
        <v>27.86377708978328</v>
      </c>
      <c r="Q5" s="24">
        <v>33.185840707964601</v>
      </c>
      <c r="T5" s="1" t="s">
        <v>89</v>
      </c>
      <c r="U5" s="38">
        <v>14.2</v>
      </c>
      <c r="V5" s="2">
        <v>12.1</v>
      </c>
      <c r="W5" s="2">
        <v>9</v>
      </c>
      <c r="X5" s="2">
        <v>8.4</v>
      </c>
    </row>
    <row r="6" spans="1:24" x14ac:dyDescent="0.25">
      <c r="A6" s="17" t="s">
        <v>84</v>
      </c>
      <c r="B6" s="7" t="s">
        <v>90</v>
      </c>
      <c r="C6" s="13">
        <v>-7.89</v>
      </c>
      <c r="D6">
        <v>-7.32</v>
      </c>
      <c r="F6" s="13"/>
      <c r="H6" s="17" t="s">
        <v>91</v>
      </c>
      <c r="I6" s="4">
        <v>100</v>
      </c>
      <c r="J6" s="19">
        <v>46.538725154215214</v>
      </c>
      <c r="M6" s="9"/>
      <c r="T6" s="9"/>
    </row>
    <row r="7" spans="1:24" x14ac:dyDescent="0.25">
      <c r="A7" s="17" t="s">
        <v>92</v>
      </c>
      <c r="B7" s="6" t="s">
        <v>83</v>
      </c>
      <c r="C7" s="13">
        <v>-6.9700000000000006</v>
      </c>
      <c r="D7" s="18" t="s">
        <v>83</v>
      </c>
      <c r="E7" s="18"/>
      <c r="F7" s="13">
        <v>9.8800000000000008</v>
      </c>
      <c r="H7" s="17" t="s">
        <v>93</v>
      </c>
      <c r="I7" s="4">
        <v>100</v>
      </c>
      <c r="J7" s="19">
        <v>39.51855566700101</v>
      </c>
      <c r="M7" s="39" t="s">
        <v>84</v>
      </c>
      <c r="N7" t="s">
        <v>78</v>
      </c>
      <c r="O7" t="s">
        <v>79</v>
      </c>
      <c r="P7" t="s">
        <v>80</v>
      </c>
      <c r="Q7" t="s">
        <v>81</v>
      </c>
      <c r="T7" s="39" t="s">
        <v>84</v>
      </c>
      <c r="U7" s="10" t="s">
        <v>78</v>
      </c>
      <c r="V7" s="10" t="s">
        <v>79</v>
      </c>
      <c r="W7" s="10" t="s">
        <v>80</v>
      </c>
      <c r="X7" s="10" t="s">
        <v>81</v>
      </c>
    </row>
    <row r="8" spans="1:24" x14ac:dyDescent="0.25">
      <c r="A8" s="17" t="s">
        <v>94</v>
      </c>
      <c r="B8" s="8" t="s">
        <v>95</v>
      </c>
      <c r="C8" s="13">
        <v>-3.0149999999999997</v>
      </c>
      <c r="D8">
        <v>1.92</v>
      </c>
      <c r="F8" s="13"/>
      <c r="H8" s="23" t="s">
        <v>96</v>
      </c>
      <c r="I8" s="4">
        <v>100</v>
      </c>
      <c r="J8" s="20">
        <v>65.892420537897308</v>
      </c>
      <c r="M8" s="1" t="s">
        <v>86</v>
      </c>
      <c r="N8" s="13">
        <v>25.429116338207248</v>
      </c>
      <c r="O8" s="13">
        <v>29.270332427346855</v>
      </c>
      <c r="P8" s="13">
        <v>35.587188612099645</v>
      </c>
      <c r="Q8" s="13">
        <v>41.260315078769693</v>
      </c>
      <c r="T8" s="1" t="s">
        <v>86</v>
      </c>
      <c r="U8" s="38">
        <v>9.6999999999999993</v>
      </c>
      <c r="V8" s="2">
        <v>8</v>
      </c>
      <c r="W8" s="2">
        <v>5.7</v>
      </c>
      <c r="X8" s="2">
        <v>5.6</v>
      </c>
    </row>
    <row r="9" spans="1:24" x14ac:dyDescent="0.25">
      <c r="A9" s="17" t="s">
        <v>88</v>
      </c>
      <c r="B9" s="7" t="s">
        <v>90</v>
      </c>
      <c r="C9" s="13">
        <v>-10.52</v>
      </c>
      <c r="D9">
        <v>-9.9</v>
      </c>
      <c r="F9" s="13"/>
      <c r="M9" s="1" t="s">
        <v>89</v>
      </c>
      <c r="N9" s="13">
        <v>28.40909090909091</v>
      </c>
      <c r="O9" s="13">
        <v>38.109756097560975</v>
      </c>
      <c r="P9" s="13">
        <v>56.92599620493359</v>
      </c>
      <c r="Q9" s="13">
        <v>62.893081761006293</v>
      </c>
      <c r="T9" s="1" t="s">
        <v>89</v>
      </c>
      <c r="U9" s="2">
        <v>12.9</v>
      </c>
      <c r="V9" s="2">
        <v>9.9</v>
      </c>
      <c r="W9" s="2">
        <v>8</v>
      </c>
      <c r="X9" s="2">
        <v>7.3</v>
      </c>
    </row>
    <row r="10" spans="1:24" x14ac:dyDescent="0.25">
      <c r="A10" s="21" t="s">
        <v>97</v>
      </c>
      <c r="B10" s="6" t="s">
        <v>83</v>
      </c>
      <c r="C10" s="13">
        <v>-13.780000000000001</v>
      </c>
      <c r="D10" s="18" t="s">
        <v>83</v>
      </c>
      <c r="E10" s="18"/>
      <c r="F10" s="25" t="s">
        <v>98</v>
      </c>
      <c r="I10" s="16">
        <f>AVERAGE(I4:I8)</f>
        <v>100</v>
      </c>
      <c r="J10" s="16">
        <f>AVERAGE(J4:J8)</f>
        <v>67.766366127336013</v>
      </c>
      <c r="K10" s="27" t="s">
        <v>16</v>
      </c>
      <c r="M10" s="9"/>
      <c r="T10" s="9"/>
    </row>
    <row r="11" spans="1:24" x14ac:dyDescent="0.25">
      <c r="A11" s="21" t="s">
        <v>91</v>
      </c>
      <c r="B11" s="7" t="s">
        <v>90</v>
      </c>
      <c r="C11" s="13">
        <v>-7.2949999999999999</v>
      </c>
      <c r="D11" s="13">
        <v>-3.395</v>
      </c>
      <c r="F11" s="13"/>
      <c r="I11" s="13">
        <f>STDEV(I4:I8)</f>
        <v>0</v>
      </c>
      <c r="J11" s="13">
        <f>STDEV(J4:J8)</f>
        <v>25.354136786539897</v>
      </c>
      <c r="K11" t="s">
        <v>17</v>
      </c>
      <c r="M11" s="3" t="s">
        <v>92</v>
      </c>
      <c r="N11" t="s">
        <v>78</v>
      </c>
      <c r="O11" t="s">
        <v>79</v>
      </c>
      <c r="P11" t="s">
        <v>80</v>
      </c>
      <c r="Q11" t="s">
        <v>81</v>
      </c>
      <c r="T11" s="3" t="s">
        <v>92</v>
      </c>
      <c r="U11" s="10" t="s">
        <v>78</v>
      </c>
      <c r="V11" s="10" t="s">
        <v>79</v>
      </c>
      <c r="W11" s="10" t="s">
        <v>80</v>
      </c>
      <c r="X11" s="10" t="s">
        <v>81</v>
      </c>
    </row>
    <row r="12" spans="1:24" x14ac:dyDescent="0.25">
      <c r="A12" s="21" t="s">
        <v>99</v>
      </c>
      <c r="B12" s="6" t="s">
        <v>83</v>
      </c>
      <c r="C12" s="13">
        <v>-3.2549999999999999</v>
      </c>
      <c r="D12" s="18" t="s">
        <v>83</v>
      </c>
      <c r="E12" s="18"/>
      <c r="F12" s="26">
        <v>11.5</v>
      </c>
      <c r="I12" s="13">
        <f>STDEV(I4:I8)/SQRT(COUNT(I4:I8))</f>
        <v>0</v>
      </c>
      <c r="J12" s="13">
        <f>STDEV(J4:J8)/SQRT(COUNT(J4:J8))</f>
        <v>11.338714673106256</v>
      </c>
      <c r="K12" t="s">
        <v>67</v>
      </c>
      <c r="M12" s="1" t="s">
        <v>86</v>
      </c>
      <c r="N12" s="13">
        <v>27.247956403269754</v>
      </c>
      <c r="O12" s="13">
        <v>34.364261168384878</v>
      </c>
      <c r="P12" s="13">
        <v>37.434064999149228</v>
      </c>
      <c r="Q12" s="13">
        <v>39.249146757679185</v>
      </c>
      <c r="T12" s="1" t="s">
        <v>86</v>
      </c>
      <c r="U12" s="2">
        <v>12.8</v>
      </c>
      <c r="V12" s="2">
        <v>8.6</v>
      </c>
      <c r="W12" s="2">
        <v>7.5</v>
      </c>
      <c r="X12" s="2">
        <v>5.5</v>
      </c>
    </row>
    <row r="13" spans="1:24" x14ac:dyDescent="0.25">
      <c r="A13" s="17" t="s">
        <v>100</v>
      </c>
      <c r="B13" s="8" t="s">
        <v>95</v>
      </c>
      <c r="C13" s="13">
        <v>-12.025</v>
      </c>
      <c r="D13">
        <v>4.6500000000000004</v>
      </c>
      <c r="F13" s="13"/>
      <c r="M13" s="1" t="s">
        <v>89</v>
      </c>
      <c r="N13" s="13">
        <v>25.316455696202528</v>
      </c>
      <c r="O13" s="13">
        <v>30.748206354629311</v>
      </c>
      <c r="P13" s="13">
        <v>30.515167833423082</v>
      </c>
      <c r="Q13" s="13">
        <v>35.77325261419923</v>
      </c>
      <c r="T13" s="1" t="s">
        <v>89</v>
      </c>
      <c r="U13" s="2">
        <v>11.4</v>
      </c>
      <c r="V13" s="2">
        <v>8.3000000000000007</v>
      </c>
      <c r="W13" s="2">
        <v>6.8</v>
      </c>
      <c r="X13" s="2">
        <v>5.9</v>
      </c>
    </row>
    <row r="14" spans="1:24" x14ac:dyDescent="0.25">
      <c r="A14" s="17" t="s">
        <v>101</v>
      </c>
      <c r="B14" s="6" t="s">
        <v>83</v>
      </c>
      <c r="C14" s="13">
        <v>-7.335</v>
      </c>
      <c r="D14" s="18" t="s">
        <v>83</v>
      </c>
      <c r="E14" s="18"/>
      <c r="F14" s="26">
        <v>6.67</v>
      </c>
      <c r="M14" s="9"/>
      <c r="T14" s="9"/>
    </row>
    <row r="15" spans="1:24" x14ac:dyDescent="0.25">
      <c r="A15" s="47" t="s">
        <v>102</v>
      </c>
      <c r="B15" s="6" t="s">
        <v>83</v>
      </c>
      <c r="C15" s="13">
        <v>-9.77</v>
      </c>
      <c r="D15" s="18" t="s">
        <v>83</v>
      </c>
      <c r="E15" s="18"/>
      <c r="F15" s="26">
        <v>8.2100000000000009</v>
      </c>
      <c r="M15" s="3" t="s">
        <v>94</v>
      </c>
      <c r="N15" t="s">
        <v>78</v>
      </c>
      <c r="O15" t="s">
        <v>79</v>
      </c>
      <c r="P15" t="s">
        <v>80</v>
      </c>
      <c r="Q15" t="s">
        <v>81</v>
      </c>
      <c r="T15" s="3" t="s">
        <v>94</v>
      </c>
      <c r="U15" s="10" t="s">
        <v>78</v>
      </c>
      <c r="V15" s="10" t="s">
        <v>79</v>
      </c>
      <c r="W15" s="10" t="s">
        <v>80</v>
      </c>
      <c r="X15" s="37" t="s">
        <v>81</v>
      </c>
    </row>
    <row r="16" spans="1:24" x14ac:dyDescent="0.25">
      <c r="A16" s="47" t="s">
        <v>103</v>
      </c>
      <c r="B16" s="6" t="s">
        <v>83</v>
      </c>
      <c r="C16" s="13">
        <v>-5.44</v>
      </c>
      <c r="D16" s="18" t="s">
        <v>83</v>
      </c>
      <c r="E16" s="18"/>
      <c r="F16" s="26">
        <v>4.5</v>
      </c>
      <c r="M16" s="1" t="s">
        <v>86</v>
      </c>
      <c r="N16" s="13">
        <v>7.1800394902171956</v>
      </c>
      <c r="O16" s="13">
        <v>36.36363636363636</v>
      </c>
      <c r="P16" s="13">
        <v>45.662100456621012</v>
      </c>
      <c r="Q16" s="13">
        <v>46.875</v>
      </c>
      <c r="T16" s="1" t="s">
        <v>86</v>
      </c>
      <c r="U16" s="38">
        <v>11.1</v>
      </c>
      <c r="V16" s="2">
        <v>8.8000000000000007</v>
      </c>
      <c r="W16" s="2">
        <v>7</v>
      </c>
      <c r="X16" s="2">
        <v>6</v>
      </c>
    </row>
    <row r="17" spans="1:24" x14ac:dyDescent="0.25">
      <c r="A17" s="47" t="s">
        <v>104</v>
      </c>
      <c r="B17" s="6" t="s">
        <v>83</v>
      </c>
      <c r="C17" s="13">
        <v>-7.16</v>
      </c>
      <c r="D17" s="18" t="s">
        <v>83</v>
      </c>
      <c r="E17" s="18"/>
      <c r="F17" s="26">
        <v>8.2100000000000009</v>
      </c>
      <c r="M17" s="1" t="s">
        <v>89</v>
      </c>
      <c r="N17" s="13">
        <v>0</v>
      </c>
      <c r="O17" s="13">
        <v>0</v>
      </c>
      <c r="P17" s="13">
        <v>44.052863436123346</v>
      </c>
      <c r="Q17" s="13">
        <v>0</v>
      </c>
      <c r="T17" s="1" t="s">
        <v>89</v>
      </c>
      <c r="U17" s="38">
        <v>20.7</v>
      </c>
      <c r="V17" s="2">
        <v>13.4</v>
      </c>
      <c r="W17" s="2">
        <v>10.9</v>
      </c>
      <c r="X17" s="2">
        <v>10.199999999999999</v>
      </c>
    </row>
    <row r="18" spans="1:24" x14ac:dyDescent="0.25">
      <c r="A18" s="47" t="s">
        <v>93</v>
      </c>
      <c r="B18" s="7" t="s">
        <v>90</v>
      </c>
      <c r="C18" s="13">
        <v>-11.45</v>
      </c>
      <c r="D18">
        <v>-4.53</v>
      </c>
      <c r="F18" s="13"/>
      <c r="M18" s="9"/>
      <c r="T18" s="9"/>
    </row>
    <row r="19" spans="1:24" x14ac:dyDescent="0.25">
      <c r="A19" s="47" t="s">
        <v>105</v>
      </c>
      <c r="B19" s="6" t="s">
        <v>83</v>
      </c>
      <c r="C19" s="13">
        <v>-8.09</v>
      </c>
      <c r="D19" s="18" t="s">
        <v>83</v>
      </c>
      <c r="E19" s="18"/>
      <c r="F19" s="26">
        <v>8.2100000000000009</v>
      </c>
      <c r="M19" s="3" t="s">
        <v>88</v>
      </c>
      <c r="N19" t="s">
        <v>78</v>
      </c>
      <c r="O19" t="s">
        <v>79</v>
      </c>
      <c r="P19" t="s">
        <v>80</v>
      </c>
      <c r="Q19" t="s">
        <v>81</v>
      </c>
      <c r="T19" s="3" t="s">
        <v>88</v>
      </c>
      <c r="U19" s="10" t="s">
        <v>78</v>
      </c>
      <c r="V19" s="10" t="s">
        <v>79</v>
      </c>
      <c r="W19" s="10" t="s">
        <v>80</v>
      </c>
      <c r="X19" s="37" t="s">
        <v>81</v>
      </c>
    </row>
    <row r="20" spans="1:24" x14ac:dyDescent="0.25">
      <c r="A20" s="47" t="s">
        <v>106</v>
      </c>
      <c r="B20" s="6" t="s">
        <v>83</v>
      </c>
      <c r="C20" s="13">
        <v>-8.5299999999999994</v>
      </c>
      <c r="D20" s="18" t="s">
        <v>83</v>
      </c>
      <c r="E20" s="18"/>
      <c r="F20" s="26">
        <v>8.2100000000000009</v>
      </c>
      <c r="M20" s="1" t="s">
        <v>86</v>
      </c>
      <c r="N20" s="13">
        <v>29.133284777858702</v>
      </c>
      <c r="O20" s="13">
        <v>31.826861871419482</v>
      </c>
      <c r="P20" s="13">
        <v>33.670033670033675</v>
      </c>
      <c r="Q20" s="13">
        <v>41.710114702815432</v>
      </c>
      <c r="T20" s="1" t="s">
        <v>86</v>
      </c>
      <c r="U20" s="38">
        <v>10</v>
      </c>
      <c r="V20" s="2">
        <v>14.7</v>
      </c>
      <c r="W20" s="2">
        <v>10.5</v>
      </c>
      <c r="X20" s="2">
        <v>12.6</v>
      </c>
    </row>
    <row r="21" spans="1:24" x14ac:dyDescent="0.25">
      <c r="A21" s="48" t="s">
        <v>107</v>
      </c>
      <c r="B21" s="6" t="s">
        <v>83</v>
      </c>
      <c r="C21" s="13">
        <v>-4.9399999999999995</v>
      </c>
      <c r="D21" s="18" t="s">
        <v>83</v>
      </c>
      <c r="E21" s="18"/>
      <c r="F21" s="26">
        <v>8.2100000000000009</v>
      </c>
      <c r="M21" s="1" t="s">
        <v>89</v>
      </c>
      <c r="N21" s="13">
        <v>34.965034965034967</v>
      </c>
      <c r="O21" s="13">
        <v>34.762456546929315</v>
      </c>
      <c r="P21" s="13">
        <v>43.478260869565212</v>
      </c>
      <c r="Q21" s="13">
        <v>42.643923240938172</v>
      </c>
      <c r="T21" s="1" t="s">
        <v>89</v>
      </c>
      <c r="U21" s="38">
        <v>23.4</v>
      </c>
      <c r="V21" s="2">
        <v>14.8</v>
      </c>
      <c r="W21" s="2">
        <v>12.1</v>
      </c>
      <c r="X21" s="2">
        <v>10.4</v>
      </c>
    </row>
    <row r="22" spans="1:24" x14ac:dyDescent="0.25">
      <c r="A22" s="48" t="s">
        <v>108</v>
      </c>
      <c r="B22" s="6" t="s">
        <v>83</v>
      </c>
      <c r="C22" s="13">
        <v>-4.01</v>
      </c>
      <c r="D22" s="18" t="s">
        <v>83</v>
      </c>
      <c r="E22" s="18"/>
      <c r="F22" s="26">
        <v>8.2100000000000009</v>
      </c>
      <c r="M22" s="9"/>
      <c r="T22" s="9"/>
    </row>
    <row r="23" spans="1:24" x14ac:dyDescent="0.25">
      <c r="A23" s="49" t="s">
        <v>96</v>
      </c>
      <c r="B23" s="35" t="s">
        <v>90</v>
      </c>
      <c r="C23" s="36">
        <v>-8.18</v>
      </c>
      <c r="D23" s="31">
        <v>-5.39</v>
      </c>
      <c r="M23" s="3" t="s">
        <v>97</v>
      </c>
      <c r="N23" t="s">
        <v>78</v>
      </c>
      <c r="O23" t="s">
        <v>79</v>
      </c>
      <c r="P23" t="s">
        <v>80</v>
      </c>
      <c r="Q23" t="s">
        <v>81</v>
      </c>
      <c r="T23" s="3" t="s">
        <v>97</v>
      </c>
      <c r="U23" s="10" t="s">
        <v>78</v>
      </c>
      <c r="V23" s="10" t="s">
        <v>79</v>
      </c>
      <c r="W23" s="10" t="s">
        <v>80</v>
      </c>
      <c r="X23" s="10" t="s">
        <v>81</v>
      </c>
    </row>
    <row r="24" spans="1:24" x14ac:dyDescent="0.25">
      <c r="C24" s="13">
        <f>AVERAGE(C4:C23)</f>
        <v>-8.691749999999999</v>
      </c>
      <c r="D24" s="13">
        <f>AVERAGE(D4:D23)</f>
        <v>-3.4235714285714285</v>
      </c>
      <c r="E24" s="27" t="s">
        <v>16</v>
      </c>
      <c r="M24" s="1" t="s">
        <v>86</v>
      </c>
      <c r="N24" s="13">
        <v>30.441400304414003</v>
      </c>
      <c r="O24" s="13">
        <v>36.443148688046648</v>
      </c>
      <c r="P24" s="13">
        <v>45.402951191827469</v>
      </c>
      <c r="Q24" s="13">
        <v>45.81901489117984</v>
      </c>
      <c r="T24" s="1" t="s">
        <v>86</v>
      </c>
      <c r="U24" s="38">
        <v>9.1999999999999993</v>
      </c>
      <c r="V24" s="2">
        <v>8</v>
      </c>
      <c r="W24" s="2">
        <v>7.3</v>
      </c>
      <c r="X24" s="2">
        <v>6.3</v>
      </c>
    </row>
    <row r="25" spans="1:24" x14ac:dyDescent="0.25">
      <c r="C25">
        <f>STDEV(C4:C23)</f>
        <v>4.1070575569762591</v>
      </c>
      <c r="D25">
        <f>STDEV(D4:D23)</f>
        <v>5.0982748015756227</v>
      </c>
      <c r="E25" t="s">
        <v>17</v>
      </c>
      <c r="F25" s="16">
        <f>AVERAGE(F4:F22)</f>
        <v>8.6175000000000015</v>
      </c>
      <c r="G25" s="27" t="s">
        <v>16</v>
      </c>
      <c r="M25" s="1" t="s">
        <v>89</v>
      </c>
      <c r="N25" s="13">
        <v>45.248868778280539</v>
      </c>
      <c r="O25" s="13">
        <v>52.493438320209968</v>
      </c>
      <c r="P25" s="13">
        <v>63.492063492063494</v>
      </c>
      <c r="Q25" s="13">
        <v>64.935064935064929</v>
      </c>
      <c r="T25" s="1" t="s">
        <v>89</v>
      </c>
      <c r="U25" s="2">
        <v>13.5</v>
      </c>
      <c r="V25" s="2">
        <v>11.3</v>
      </c>
      <c r="W25" s="2">
        <v>9.4</v>
      </c>
      <c r="X25" s="2">
        <v>7.7</v>
      </c>
    </row>
    <row r="26" spans="1:24" x14ac:dyDescent="0.25">
      <c r="C26">
        <f>STDEV(C4:C23)/SQRT(COUNT(C4:C23))</f>
        <v>0.91836598849031303</v>
      </c>
      <c r="D26">
        <f>STDEV(D4:D23)/SQRT(COUNT(D4:D23))</f>
        <v>1.9269667486337527</v>
      </c>
      <c r="E26" t="s">
        <v>67</v>
      </c>
      <c r="F26" s="13">
        <f>STDEV(F4:F22)</f>
        <v>2.273408034407602</v>
      </c>
      <c r="G26" t="s">
        <v>17</v>
      </c>
      <c r="M26" s="9"/>
      <c r="T26" s="9"/>
    </row>
    <row r="27" spans="1:24" x14ac:dyDescent="0.25">
      <c r="F27" s="13">
        <f>STDEV(F4:F23)/SQRT(COUNT(F4:F23))</f>
        <v>0.65627637032154351</v>
      </c>
      <c r="G27" t="s">
        <v>67</v>
      </c>
      <c r="M27" s="3" t="s">
        <v>91</v>
      </c>
      <c r="N27" t="s">
        <v>78</v>
      </c>
      <c r="O27" t="s">
        <v>79</v>
      </c>
      <c r="P27" t="s">
        <v>80</v>
      </c>
      <c r="Q27" t="s">
        <v>81</v>
      </c>
      <c r="T27" s="3" t="s">
        <v>91</v>
      </c>
      <c r="U27" s="10" t="s">
        <v>78</v>
      </c>
      <c r="V27" s="10" t="s">
        <v>79</v>
      </c>
      <c r="W27" s="10" t="s">
        <v>80</v>
      </c>
      <c r="X27" s="10" t="s">
        <v>81</v>
      </c>
    </row>
    <row r="28" spans="1:24" x14ac:dyDescent="0.25">
      <c r="M28" s="1" t="s">
        <v>86</v>
      </c>
      <c r="N28" s="13">
        <v>19.474196689386563</v>
      </c>
      <c r="O28" s="13">
        <v>23.504273504273502</v>
      </c>
      <c r="P28" s="13">
        <v>28.095958504430516</v>
      </c>
      <c r="Q28" s="13">
        <v>32.35440517670483</v>
      </c>
      <c r="T28" s="1" t="s">
        <v>86</v>
      </c>
      <c r="U28" s="38">
        <v>15</v>
      </c>
      <c r="V28" s="2">
        <v>12.1</v>
      </c>
      <c r="W28" s="2">
        <v>9</v>
      </c>
      <c r="X28" s="2">
        <v>9.4</v>
      </c>
    </row>
    <row r="29" spans="1:24" x14ac:dyDescent="0.25">
      <c r="A29" s="41" t="s">
        <v>109</v>
      </c>
      <c r="B29" s="40"/>
      <c r="M29" s="1" t="s">
        <v>89</v>
      </c>
      <c r="N29" s="13">
        <v>0</v>
      </c>
      <c r="O29" s="13">
        <v>41.407867494824018</v>
      </c>
      <c r="P29" s="13">
        <v>30.234315948601662</v>
      </c>
      <c r="Q29" s="13">
        <v>44.910179640718567</v>
      </c>
      <c r="T29" s="1" t="s">
        <v>89</v>
      </c>
      <c r="U29" s="2">
        <v>26.7</v>
      </c>
      <c r="V29" s="2">
        <v>18</v>
      </c>
      <c r="W29" s="2">
        <v>12</v>
      </c>
      <c r="X29" s="2">
        <v>9.6999999999999993</v>
      </c>
    </row>
    <row r="30" spans="1:24" x14ac:dyDescent="0.25">
      <c r="A30" s="40" t="s">
        <v>110</v>
      </c>
      <c r="B30" s="40">
        <f>COUNTIF(B4:B23,"AP")/COUNTA(B4:B23)*100</f>
        <v>65</v>
      </c>
      <c r="M30" s="9"/>
      <c r="T30" s="9"/>
    </row>
    <row r="31" spans="1:24" x14ac:dyDescent="0.25">
      <c r="A31" s="40" t="s">
        <v>111</v>
      </c>
      <c r="B31" s="40">
        <f>COUNTIF(B4:B23,"EPSP")/COUNTA(B4:B23)*100</f>
        <v>10</v>
      </c>
      <c r="M31" s="3" t="s">
        <v>99</v>
      </c>
      <c r="N31" t="s">
        <v>78</v>
      </c>
      <c r="O31" t="s">
        <v>79</v>
      </c>
      <c r="P31" t="s">
        <v>80</v>
      </c>
      <c r="Q31" t="s">
        <v>81</v>
      </c>
      <c r="T31" s="3" t="s">
        <v>99</v>
      </c>
      <c r="U31" s="10" t="s">
        <v>78</v>
      </c>
      <c r="V31" s="10" t="s">
        <v>79</v>
      </c>
      <c r="W31" s="10" t="s">
        <v>80</v>
      </c>
      <c r="X31" s="10" t="s">
        <v>81</v>
      </c>
    </row>
    <row r="32" spans="1:24" x14ac:dyDescent="0.25">
      <c r="A32" s="40" t="s">
        <v>112</v>
      </c>
      <c r="B32" s="40">
        <f>COUNTIF(B4:B23,"IPSP")/COUNTA(B4:B23)*100</f>
        <v>25</v>
      </c>
      <c r="M32" s="1" t="s">
        <v>86</v>
      </c>
      <c r="N32" s="13">
        <v>21.937842778793417</v>
      </c>
      <c r="O32" s="13">
        <v>27.150856948922449</v>
      </c>
      <c r="P32" s="13">
        <v>28.877187022252421</v>
      </c>
      <c r="Q32" s="13">
        <v>30.763971970603318</v>
      </c>
      <c r="T32" s="1" t="s">
        <v>86</v>
      </c>
      <c r="U32" s="38">
        <v>14</v>
      </c>
      <c r="V32" s="2">
        <v>9.4</v>
      </c>
      <c r="W32" s="2">
        <v>11.3</v>
      </c>
      <c r="X32" s="2">
        <v>7</v>
      </c>
    </row>
    <row r="33" spans="1:25" x14ac:dyDescent="0.25">
      <c r="M33" s="1" t="s">
        <v>89</v>
      </c>
      <c r="N33" s="13">
        <v>29.239766081871345</v>
      </c>
      <c r="O33" s="13">
        <v>55.401662049861493</v>
      </c>
      <c r="P33" s="13">
        <v>60.060060060060053</v>
      </c>
      <c r="Q33" s="13">
        <v>66.666666666666671</v>
      </c>
      <c r="T33" s="1" t="s">
        <v>89</v>
      </c>
      <c r="U33" s="38">
        <v>12.8</v>
      </c>
      <c r="V33" s="2">
        <v>10.4</v>
      </c>
      <c r="W33" s="2">
        <v>8.6</v>
      </c>
      <c r="X33" s="2">
        <v>6.6</v>
      </c>
    </row>
    <row r="34" spans="1:25" x14ac:dyDescent="0.25">
      <c r="A34" s="42"/>
      <c r="B34" t="s">
        <v>274</v>
      </c>
      <c r="M34" s="9"/>
      <c r="T34" s="9"/>
    </row>
    <row r="35" spans="1:25" x14ac:dyDescent="0.25">
      <c r="M35" s="3" t="s">
        <v>100</v>
      </c>
      <c r="N35" t="s">
        <v>78</v>
      </c>
      <c r="O35" t="s">
        <v>79</v>
      </c>
      <c r="P35" t="s">
        <v>80</v>
      </c>
      <c r="Q35" t="s">
        <v>81</v>
      </c>
      <c r="T35" s="3" t="s">
        <v>100</v>
      </c>
      <c r="U35" s="10" t="s">
        <v>78</v>
      </c>
      <c r="V35" s="10" t="s">
        <v>79</v>
      </c>
      <c r="W35" s="10" t="s">
        <v>80</v>
      </c>
      <c r="X35" s="10" t="s">
        <v>81</v>
      </c>
    </row>
    <row r="36" spans="1:25" x14ac:dyDescent="0.25">
      <c r="M36" s="1" t="s">
        <v>86</v>
      </c>
      <c r="N36" s="13">
        <v>25.058170753534991</v>
      </c>
      <c r="O36" s="13">
        <v>30.721966205837173</v>
      </c>
      <c r="P36" s="13">
        <v>35.229874933943982</v>
      </c>
      <c r="Q36" s="13">
        <v>37.102473498233216</v>
      </c>
      <c r="T36" s="1" t="s">
        <v>86</v>
      </c>
      <c r="U36" s="38">
        <v>17.2</v>
      </c>
      <c r="V36" s="2">
        <v>10.4</v>
      </c>
      <c r="W36" s="2">
        <v>7.3</v>
      </c>
      <c r="X36" s="2">
        <v>9</v>
      </c>
    </row>
    <row r="37" spans="1:25" x14ac:dyDescent="0.25">
      <c r="M37" s="1" t="s">
        <v>89</v>
      </c>
      <c r="N37" s="13">
        <v>26.109660574412533</v>
      </c>
      <c r="O37" s="13">
        <v>29.563932002956392</v>
      </c>
      <c r="P37" s="13">
        <v>33.849129593810446</v>
      </c>
      <c r="Q37" s="13">
        <v>38.759689922480618</v>
      </c>
      <c r="T37" s="1" t="s">
        <v>89</v>
      </c>
      <c r="U37" s="2">
        <v>29.6</v>
      </c>
      <c r="V37" s="2">
        <v>21.9</v>
      </c>
      <c r="W37" s="2">
        <v>14.8</v>
      </c>
      <c r="X37" s="2">
        <v>11.4</v>
      </c>
    </row>
    <row r="38" spans="1:25" x14ac:dyDescent="0.25">
      <c r="M38" s="9"/>
      <c r="T38" s="9"/>
    </row>
    <row r="39" spans="1:25" x14ac:dyDescent="0.25">
      <c r="M39" s="3" t="s">
        <v>101</v>
      </c>
      <c r="N39" t="s">
        <v>78</v>
      </c>
      <c r="O39" t="s">
        <v>79</v>
      </c>
      <c r="P39" t="s">
        <v>80</v>
      </c>
      <c r="Q39" t="s">
        <v>81</v>
      </c>
      <c r="T39" s="3" t="s">
        <v>101</v>
      </c>
      <c r="U39" s="10" t="s">
        <v>78</v>
      </c>
      <c r="V39" s="10" t="s">
        <v>79</v>
      </c>
      <c r="W39" s="10" t="s">
        <v>80</v>
      </c>
      <c r="X39" s="10" t="s">
        <v>81</v>
      </c>
    </row>
    <row r="40" spans="1:25" x14ac:dyDescent="0.25">
      <c r="M40" s="1" t="s">
        <v>86</v>
      </c>
      <c r="N40" s="13">
        <v>27.213352685050797</v>
      </c>
      <c r="O40" s="13">
        <v>27.44352966012244</v>
      </c>
      <c r="P40" s="13">
        <v>39.840637450199203</v>
      </c>
      <c r="Q40" s="13">
        <v>48.262548262548265</v>
      </c>
      <c r="T40" s="1" t="s">
        <v>86</v>
      </c>
      <c r="U40" s="38">
        <v>10.6</v>
      </c>
      <c r="V40" s="2">
        <v>8</v>
      </c>
      <c r="W40" s="2">
        <v>6.6</v>
      </c>
      <c r="X40" s="2">
        <v>6</v>
      </c>
    </row>
    <row r="41" spans="1:25" x14ac:dyDescent="0.25">
      <c r="M41" s="1" t="s">
        <v>89</v>
      </c>
      <c r="N41" s="13">
        <v>28.462998102466795</v>
      </c>
      <c r="O41" s="13">
        <v>31.201248049921993</v>
      </c>
      <c r="P41" s="13">
        <v>34.317089910775564</v>
      </c>
      <c r="Q41" s="13">
        <v>45.300113250283125</v>
      </c>
      <c r="T41" s="1" t="s">
        <v>89</v>
      </c>
      <c r="U41" s="2">
        <v>23.5</v>
      </c>
      <c r="V41" s="2">
        <v>14.1</v>
      </c>
      <c r="W41" s="2">
        <v>10.5</v>
      </c>
      <c r="X41" s="2">
        <v>10.1</v>
      </c>
    </row>
    <row r="42" spans="1:25" x14ac:dyDescent="0.25">
      <c r="M42" s="27"/>
      <c r="N42" s="27"/>
      <c r="O42" s="27"/>
      <c r="P42" s="27"/>
      <c r="Q42" s="27"/>
    </row>
    <row r="43" spans="1:25" x14ac:dyDescent="0.25">
      <c r="M43" s="3" t="s">
        <v>86</v>
      </c>
      <c r="N43" s="16">
        <f>AVERAGE(N4,N8,N12,N16,N20,N24,N28,N32,N36,N40)</f>
        <v>23.37587457359572</v>
      </c>
      <c r="O43" s="16">
        <f t="shared" ref="O43:Q43" si="0">AVERAGE(O4,O8,O12,O16,O20,O24,O28,O32,O36,O40)</f>
        <v>30.295539554983669</v>
      </c>
      <c r="P43" s="16">
        <f t="shared" si="0"/>
        <v>36.076574098609612</v>
      </c>
      <c r="Q43" s="16">
        <f t="shared" si="0"/>
        <v>39.869370333213631</v>
      </c>
      <c r="R43" s="27" t="s">
        <v>16</v>
      </c>
      <c r="T43" s="3" t="s">
        <v>86</v>
      </c>
      <c r="U43" s="16">
        <f>AVERAGE(U4,U8,U12,U16,U20,U24,U28,U32,U36,U40)</f>
        <v>13.020000000000001</v>
      </c>
      <c r="V43" s="16">
        <f t="shared" ref="V43:X43" si="1">AVERAGE(V4,V8,V12,V16,V20,V24,V28,V32,V36,V40)</f>
        <v>10.500000000000002</v>
      </c>
      <c r="W43" s="16">
        <f t="shared" si="1"/>
        <v>8.9699999999999989</v>
      </c>
      <c r="X43" s="16">
        <f t="shared" si="1"/>
        <v>8.0699999999999985</v>
      </c>
      <c r="Y43" s="27" t="s">
        <v>16</v>
      </c>
    </row>
    <row r="44" spans="1:25" x14ac:dyDescent="0.25">
      <c r="N44" s="13">
        <f>STDEV(N4,N8,N12,N16,N20,N24,N28,N32,N36,N40)</f>
        <v>6.723897683327225</v>
      </c>
      <c r="O44" s="13">
        <f t="shared" ref="O44:Q44" si="2">STDEV(O4,O8,O12,O16,O20,O24,O28,O32,O36,O40)</f>
        <v>4.4535585101852533</v>
      </c>
      <c r="P44" s="13">
        <f t="shared" si="2"/>
        <v>6.1757986124653161</v>
      </c>
      <c r="Q44" s="13">
        <f t="shared" si="2"/>
        <v>6.0422419628360613</v>
      </c>
      <c r="R44" t="s">
        <v>17</v>
      </c>
      <c r="U44" s="13">
        <f>STDEV(U4,U8,U12,U16,U20,U24,U28,U32,U36,U40)</f>
        <v>3.7138778774872008</v>
      </c>
      <c r="V44" s="13">
        <f t="shared" ref="V44:X44" si="3">STDEV(V4,V8,V12,V16,V20,V24,V28,V32,V36,V40)</f>
        <v>3.1432467291003356</v>
      </c>
      <c r="W44" s="13">
        <f t="shared" si="3"/>
        <v>3.4714870332787124</v>
      </c>
      <c r="X44" s="13">
        <f t="shared" si="3"/>
        <v>2.907098591761593</v>
      </c>
      <c r="Y44" t="s">
        <v>17</v>
      </c>
    </row>
    <row r="45" spans="1:25" x14ac:dyDescent="0.25">
      <c r="N45" s="13">
        <f>STDEV(N4,N8,N12,N16,N20,N24,N28,N32,N36,N40)/SQRT(COUNT(N4,N8,N12,N16,N20,N24,N28,N32,N36,N40))</f>
        <v>2.1262831433243603</v>
      </c>
      <c r="O45" s="13">
        <f t="shared" ref="O45:Q45" si="4">STDEV(O4,O8,O12,O16,O20,O24,O28,O32,O36,O40)/SQRT(COUNT(O4,O8,O12,O16,O20,O24,O28,O32,O36,O40))</f>
        <v>1.4083388585011596</v>
      </c>
      <c r="P45" s="13">
        <f t="shared" si="4"/>
        <v>1.9529589985897942</v>
      </c>
      <c r="Q45" s="13">
        <f t="shared" si="4"/>
        <v>1.9107246776408415</v>
      </c>
      <c r="R45" t="s">
        <v>67</v>
      </c>
      <c r="U45" s="13">
        <f>STDEV(U4,U8,U12,U16,U20,U24,U28,U32,U36,U40)/SQRT(COUNT(U4,U8,U12,U16,U20,U24,U28,U32,U36,U40))</f>
        <v>1.1744313044571331</v>
      </c>
      <c r="V45" s="13">
        <f t="shared" ref="V45:X45" si="5">STDEV(V4,V8,V12,V16,V20,V24,V28,V32,V36,V40)/SQRT(COUNT(V4,V8,V12,V16,V20,V24,V28,V32,V36,V40))</f>
        <v>0.99398189118313207</v>
      </c>
      <c r="W45" s="13">
        <f t="shared" si="5"/>
        <v>1.0977805892901475</v>
      </c>
      <c r="X45" s="13">
        <f t="shared" si="5"/>
        <v>0.919305293263464</v>
      </c>
      <c r="Y45" t="s">
        <v>67</v>
      </c>
    </row>
    <row r="47" spans="1:25" x14ac:dyDescent="0.25">
      <c r="M47" s="3" t="s">
        <v>89</v>
      </c>
      <c r="N47" s="16">
        <f>AVERAGE(N5,N9,N13,N17,N21,N25,N29,N33,N37,N41)</f>
        <v>23.598341567253737</v>
      </c>
      <c r="O47" s="16">
        <f t="shared" ref="O47:Q47" si="6">AVERAGE(O5,O9,O13,O17,O21,O25,O29,O33,O37,O41)</f>
        <v>34.343571614842546</v>
      </c>
      <c r="P47" s="16">
        <f t="shared" si="6"/>
        <v>42.478872443913971</v>
      </c>
      <c r="Q47" s="16">
        <f t="shared" si="6"/>
        <v>43.506781273932219</v>
      </c>
      <c r="R47" s="27" t="s">
        <v>16</v>
      </c>
      <c r="T47" s="3" t="s">
        <v>89</v>
      </c>
      <c r="U47" s="16">
        <f>AVERAGE(U5,U9,U13,U17,U21,U25,U29,U33,U37,U41)</f>
        <v>18.869999999999997</v>
      </c>
      <c r="V47" s="16">
        <f t="shared" ref="V47:X47" si="7">AVERAGE(V5,V9,V13,V17,V21,V25,V29,V33,V37,V41)</f>
        <v>13.419999999999998</v>
      </c>
      <c r="W47" s="16">
        <f t="shared" si="7"/>
        <v>10.209999999999999</v>
      </c>
      <c r="X47" s="16">
        <f t="shared" si="7"/>
        <v>8.77</v>
      </c>
      <c r="Y47" s="27" t="s">
        <v>16</v>
      </c>
    </row>
    <row r="48" spans="1:25" x14ac:dyDescent="0.25">
      <c r="N48" s="13">
        <f>STDEV(N5,N9,N13,N17,N21,N25,N29,N33,N37,N41)</f>
        <v>14.253286373735897</v>
      </c>
      <c r="O48" s="13">
        <f t="shared" ref="O48:Q48" si="8">STDEV(O5,O9,O13,O17,O21,O25,O29,O33,O37,O41)</f>
        <v>15.214680535464911</v>
      </c>
      <c r="P48" s="13">
        <f t="shared" si="8"/>
        <v>13.377408508446559</v>
      </c>
      <c r="Q48" s="13">
        <f t="shared" si="8"/>
        <v>19.60446247950831</v>
      </c>
      <c r="R48" t="s">
        <v>17</v>
      </c>
      <c r="U48" s="13">
        <f>STDEV(U5,U9,U13,U17,U21,U25,U29,U33,U37,U41)</f>
        <v>6.6723392532987384</v>
      </c>
      <c r="V48" s="13">
        <f t="shared" ref="V48:X48" si="9">STDEV(V5,V9,V13,V17,V21,V25,V29,V33,V37,V41)</f>
        <v>4.0718000387489095</v>
      </c>
      <c r="W48" s="13">
        <f t="shared" si="9"/>
        <v>2.34826176848608</v>
      </c>
      <c r="X48" s="13">
        <f t="shared" si="9"/>
        <v>1.8451437763912975</v>
      </c>
      <c r="Y48" t="s">
        <v>17</v>
      </c>
    </row>
    <row r="49" spans="14:25" x14ac:dyDescent="0.25">
      <c r="N49" s="13">
        <f>STDEV(N5,N9,N13,N17,N21,N25,N29,N33,N37,N41)/SQRT(COUNT(N5,N9,N13,N17,N21,N25,N29,N33,N37,N41))</f>
        <v>4.5072849083647393</v>
      </c>
      <c r="O49" s="13">
        <f t="shared" ref="O49:Q49" si="10">STDEV(O5,O9,O13,O17,O21,O25,O29,O33,O37,O41)/SQRT(COUNT(O5,O9,O13,O17,O21,O25,O29,O33,O37,O41))</f>
        <v>4.8113044363899364</v>
      </c>
      <c r="P49" s="13">
        <f t="shared" si="10"/>
        <v>4.2303080077206952</v>
      </c>
      <c r="Q49" s="13">
        <f t="shared" si="10"/>
        <v>6.1994753738558321</v>
      </c>
      <c r="R49" t="s">
        <v>67</v>
      </c>
      <c r="U49" s="13">
        <f>STDEV(U5,U9,U13,U17,U21,U25,U29,U33,U37,U41)/SQRT(COUNT(U5,U9,U13,U17,U21,U25,U29,U33,U37,U41))</f>
        <v>2.1099789361771166</v>
      </c>
      <c r="V49" s="13">
        <f t="shared" ref="V49:X49" si="11">STDEV(V5,V9,V13,V17,V21,V25,V29,V33,V37,V41)/SQRT(COUNT(V5,V9,V13,V17,V21,V25,V29,V33,V37,V41))</f>
        <v>1.2876162299208418</v>
      </c>
      <c r="W49" s="13">
        <f t="shared" si="11"/>
        <v>0.74258557307110207</v>
      </c>
      <c r="X49" s="13">
        <f t="shared" si="11"/>
        <v>0.58348569438809195</v>
      </c>
      <c r="Y49" t="s">
        <v>67</v>
      </c>
    </row>
  </sheetData>
  <pageMargins left="0.7" right="0.7" top="0.78740157499999996" bottom="0.78740157499999996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9"/>
  <sheetViews>
    <sheetView zoomScaleNormal="100" workbookViewId="0">
      <selection activeCell="G31" sqref="G31"/>
    </sheetView>
  </sheetViews>
  <sheetFormatPr baseColWidth="10" defaultColWidth="11.42578125" defaultRowHeight="15" x14ac:dyDescent="0.25"/>
  <cols>
    <col min="3" max="3" width="14.85546875" customWidth="1"/>
    <col min="4" max="4" width="12.28515625" customWidth="1"/>
    <col min="6" max="6" width="15.140625" customWidth="1"/>
    <col min="9" max="9" width="44" customWidth="1"/>
  </cols>
  <sheetData>
    <row r="1" spans="1:10" x14ac:dyDescent="0.25">
      <c r="A1" s="15" t="s">
        <v>113</v>
      </c>
      <c r="I1" s="15" t="s">
        <v>68</v>
      </c>
    </row>
    <row r="2" spans="1:10" x14ac:dyDescent="0.25">
      <c r="C2" t="s">
        <v>72</v>
      </c>
    </row>
    <row r="3" spans="1:10" x14ac:dyDescent="0.25">
      <c r="A3" t="s">
        <v>43</v>
      </c>
      <c r="C3" t="s">
        <v>114</v>
      </c>
      <c r="D3" t="s">
        <v>75</v>
      </c>
      <c r="E3" t="s">
        <v>115</v>
      </c>
      <c r="F3" t="s">
        <v>116</v>
      </c>
      <c r="G3" t="s">
        <v>73</v>
      </c>
      <c r="I3" t="s">
        <v>117</v>
      </c>
    </row>
    <row r="4" spans="1:10" x14ac:dyDescent="0.25">
      <c r="A4" t="s">
        <v>118</v>
      </c>
      <c r="B4" s="11" t="s">
        <v>95</v>
      </c>
      <c r="C4">
        <v>100</v>
      </c>
      <c r="D4">
        <v>192.21847939785451</v>
      </c>
      <c r="E4">
        <v>-12.335000000000001</v>
      </c>
      <c r="F4">
        <v>1.006667</v>
      </c>
      <c r="G4">
        <v>1.9350000000000001</v>
      </c>
      <c r="I4" s="13">
        <v>10</v>
      </c>
    </row>
    <row r="5" spans="1:10" x14ac:dyDescent="0.25">
      <c r="A5" t="s">
        <v>119</v>
      </c>
      <c r="B5" s="12" t="s">
        <v>83</v>
      </c>
      <c r="C5">
        <v>100</v>
      </c>
      <c r="D5">
        <v>116.44204851752022</v>
      </c>
      <c r="E5">
        <v>-11.899999999999999</v>
      </c>
      <c r="F5">
        <v>5.5650000000000004</v>
      </c>
      <c r="G5">
        <v>6.48</v>
      </c>
      <c r="I5" s="13">
        <v>10</v>
      </c>
    </row>
    <row r="6" spans="1:10" x14ac:dyDescent="0.25">
      <c r="A6" t="s">
        <v>120</v>
      </c>
      <c r="B6" s="11" t="s">
        <v>95</v>
      </c>
      <c r="C6">
        <v>100</v>
      </c>
      <c r="D6">
        <v>315.94488188976379</v>
      </c>
      <c r="E6">
        <v>-3.3650000000000002</v>
      </c>
      <c r="F6">
        <v>2.54</v>
      </c>
      <c r="G6">
        <v>8.0250000000000004</v>
      </c>
      <c r="I6" s="13">
        <v>88</v>
      </c>
    </row>
    <row r="7" spans="1:10" x14ac:dyDescent="0.25">
      <c r="A7" s="9" t="s">
        <v>121</v>
      </c>
      <c r="B7" s="11" t="s">
        <v>95</v>
      </c>
      <c r="C7">
        <v>100</v>
      </c>
      <c r="D7">
        <v>273.89558232931728</v>
      </c>
      <c r="E7">
        <v>-7.8599999999999994</v>
      </c>
      <c r="F7">
        <v>4.9800000000000004</v>
      </c>
      <c r="G7">
        <v>13.64</v>
      </c>
      <c r="I7" s="13">
        <v>28</v>
      </c>
    </row>
    <row r="8" spans="1:10" x14ac:dyDescent="0.25">
      <c r="A8" t="s">
        <v>122</v>
      </c>
      <c r="B8" s="12" t="s">
        <v>83</v>
      </c>
      <c r="E8">
        <v>-11.059999999999999</v>
      </c>
      <c r="I8" s="13">
        <v>18.5</v>
      </c>
    </row>
    <row r="9" spans="1:10" x14ac:dyDescent="0.25">
      <c r="A9" t="s">
        <v>123</v>
      </c>
      <c r="B9" s="12" t="s">
        <v>83</v>
      </c>
      <c r="C9">
        <v>100</v>
      </c>
      <c r="D9">
        <v>123.5714285714286</v>
      </c>
      <c r="E9">
        <v>-9.6050000000000004</v>
      </c>
      <c r="F9">
        <v>15.399999999999999</v>
      </c>
      <c r="G9">
        <v>19.03</v>
      </c>
      <c r="I9" s="13">
        <v>42</v>
      </c>
    </row>
    <row r="10" spans="1:10" x14ac:dyDescent="0.25">
      <c r="F10" s="31"/>
      <c r="I10" s="13"/>
    </row>
    <row r="11" spans="1:10" x14ac:dyDescent="0.25">
      <c r="C11" s="29">
        <f>AVERAGE(C4:C9)</f>
        <v>100</v>
      </c>
      <c r="D11" s="16">
        <f>AVERAGE(D4:D9)</f>
        <v>204.41448414117687</v>
      </c>
      <c r="E11" s="16">
        <f>AVERAGE(E4:E9)</f>
        <v>-9.3541666666666661</v>
      </c>
      <c r="F11" s="16">
        <f t="shared" ref="F11:G11" si="0">AVERAGE(F4:F9)</f>
        <v>5.8983334000000003</v>
      </c>
      <c r="G11" s="16">
        <f t="shared" si="0"/>
        <v>9.8219999999999992</v>
      </c>
      <c r="H11" s="27" t="s">
        <v>16</v>
      </c>
      <c r="I11" s="16">
        <f>AVERAGE(I4:I9)</f>
        <v>32.75</v>
      </c>
      <c r="J11" s="27" t="s">
        <v>16</v>
      </c>
    </row>
    <row r="12" spans="1:10" x14ac:dyDescent="0.25">
      <c r="C12" s="14">
        <f>STDEV(C4:C9)</f>
        <v>0</v>
      </c>
      <c r="D12" s="13">
        <f>STDEV(D4:D9)</f>
        <v>89.008629107658649</v>
      </c>
      <c r="E12" s="13">
        <f>STDEV(E4:E9)</f>
        <v>3.3598235320722791</v>
      </c>
      <c r="F12" s="13">
        <f t="shared" ref="F12:G12" si="1">STDEV(F4:F9)</f>
        <v>5.6223420155908155</v>
      </c>
      <c r="G12" s="13">
        <f t="shared" si="1"/>
        <v>6.6326339036615023</v>
      </c>
      <c r="H12" t="s">
        <v>17</v>
      </c>
      <c r="I12" s="13">
        <f>STDEV(I4:I9)</f>
        <v>29.661001331715017</v>
      </c>
      <c r="J12" t="s">
        <v>17</v>
      </c>
    </row>
    <row r="13" spans="1:10" x14ac:dyDescent="0.25">
      <c r="C13" s="14">
        <f>STDEV(C4:C9)/SQRT(COUNT(C4:C9))</f>
        <v>0</v>
      </c>
      <c r="D13" s="13">
        <f>STDEV(D4:D9)/SQRT(COUNT(D4:D9))</f>
        <v>39.805869053758236</v>
      </c>
      <c r="E13" s="13">
        <f>STDEV(E4:E9)/SQRT(COUNT(E4:E9))</f>
        <v>1.371642213228766</v>
      </c>
      <c r="F13" s="13">
        <f t="shared" ref="F13:G13" si="2">STDEV(F4:F9)/SQRT(COUNT(F4:F9))</f>
        <v>2.5143877879228489</v>
      </c>
      <c r="G13" s="13">
        <f t="shared" si="2"/>
        <v>2.966204055691382</v>
      </c>
      <c r="H13" t="s">
        <v>67</v>
      </c>
      <c r="I13" s="13">
        <f>STDEV(I4:I9)/SQRT(COUNT(I4:I9))</f>
        <v>12.109053087119021</v>
      </c>
      <c r="J13" t="s">
        <v>67</v>
      </c>
    </row>
    <row r="14" spans="1:10" x14ac:dyDescent="0.25">
      <c r="A14" s="32" t="s">
        <v>124</v>
      </c>
    </row>
    <row r="16" spans="1:10" x14ac:dyDescent="0.25">
      <c r="A16" s="15" t="s">
        <v>125</v>
      </c>
    </row>
    <row r="17" spans="1:9" x14ac:dyDescent="0.25">
      <c r="I17" s="33"/>
    </row>
    <row r="18" spans="1:9" x14ac:dyDescent="0.25">
      <c r="A18" t="s">
        <v>110</v>
      </c>
      <c r="B18">
        <f>COUNTIF(B4:B9,"AP")/COUNTA(B4:B9)*100</f>
        <v>50</v>
      </c>
      <c r="I18" s="33"/>
    </row>
    <row r="19" spans="1:9" x14ac:dyDescent="0.25">
      <c r="A19" t="s">
        <v>111</v>
      </c>
      <c r="B19">
        <f>COUNTIF(B4:B9,"EPSP")/COUNTA(B4:B9)*100</f>
        <v>50</v>
      </c>
      <c r="I19" s="33"/>
    </row>
  </sheetData>
  <pageMargins left="0.7" right="0.7" top="0.78740157499999996" bottom="0.78740157499999996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5"/>
  <sheetViews>
    <sheetView tabSelected="1" workbookViewId="0">
      <selection activeCell="G36" sqref="G36"/>
    </sheetView>
  </sheetViews>
  <sheetFormatPr baseColWidth="10" defaultColWidth="11.42578125" defaultRowHeight="15" x14ac:dyDescent="0.25"/>
  <cols>
    <col min="2" max="2" width="20.5703125" customWidth="1"/>
    <col min="3" max="4" width="18.5703125" customWidth="1"/>
    <col min="5" max="5" width="17.140625" customWidth="1"/>
    <col min="7" max="7" width="19.7109375" customWidth="1"/>
    <col min="8" max="8" width="18.140625" customWidth="1"/>
  </cols>
  <sheetData>
    <row r="1" spans="1:9" x14ac:dyDescent="0.25">
      <c r="A1" s="15" t="s">
        <v>126</v>
      </c>
      <c r="G1" s="15" t="s">
        <v>317</v>
      </c>
    </row>
    <row r="3" spans="1:9" x14ac:dyDescent="0.25">
      <c r="B3" t="s">
        <v>127</v>
      </c>
      <c r="G3" t="s">
        <v>128</v>
      </c>
    </row>
    <row r="4" spans="1:9" x14ac:dyDescent="0.25">
      <c r="A4" t="s">
        <v>43</v>
      </c>
      <c r="B4" t="s">
        <v>129</v>
      </c>
      <c r="C4" t="s">
        <v>130</v>
      </c>
      <c r="D4" t="s">
        <v>131</v>
      </c>
      <c r="E4" t="s">
        <v>132</v>
      </c>
      <c r="G4" t="s">
        <v>129</v>
      </c>
      <c r="H4" t="s">
        <v>130</v>
      </c>
    </row>
    <row r="5" spans="1:9" x14ac:dyDescent="0.25">
      <c r="A5" t="s">
        <v>102</v>
      </c>
      <c r="B5">
        <v>0.13</v>
      </c>
      <c r="C5">
        <v>1.1599999999999999</v>
      </c>
      <c r="D5">
        <v>0.22</v>
      </c>
      <c r="E5">
        <v>0.86</v>
      </c>
      <c r="G5">
        <v>0.53</v>
      </c>
      <c r="H5">
        <v>0.44</v>
      </c>
    </row>
    <row r="6" spans="1:9" x14ac:dyDescent="0.25">
      <c r="A6" t="s">
        <v>103</v>
      </c>
      <c r="B6">
        <v>0.13</v>
      </c>
      <c r="C6">
        <v>0.67</v>
      </c>
      <c r="D6">
        <v>0.13</v>
      </c>
      <c r="E6">
        <v>0.98</v>
      </c>
      <c r="G6">
        <v>0.49</v>
      </c>
      <c r="H6">
        <v>0.65</v>
      </c>
    </row>
    <row r="7" spans="1:9" x14ac:dyDescent="0.25">
      <c r="A7" t="s">
        <v>104</v>
      </c>
      <c r="B7">
        <v>0.35</v>
      </c>
      <c r="C7">
        <v>0.4</v>
      </c>
      <c r="D7">
        <v>0.5</v>
      </c>
      <c r="E7">
        <v>0.44</v>
      </c>
      <c r="G7">
        <v>0.28999999999999998</v>
      </c>
      <c r="H7">
        <v>0.51</v>
      </c>
    </row>
    <row r="8" spans="1:9" x14ac:dyDescent="0.25">
      <c r="A8" t="s">
        <v>93</v>
      </c>
      <c r="B8">
        <v>0</v>
      </c>
      <c r="C8">
        <v>0</v>
      </c>
      <c r="D8">
        <v>0</v>
      </c>
      <c r="E8">
        <v>0</v>
      </c>
      <c r="G8">
        <v>0.61</v>
      </c>
      <c r="H8">
        <v>0.35</v>
      </c>
    </row>
    <row r="9" spans="1:9" x14ac:dyDescent="0.25">
      <c r="A9" t="s">
        <v>133</v>
      </c>
      <c r="B9">
        <v>0</v>
      </c>
      <c r="C9">
        <v>0.91</v>
      </c>
      <c r="D9">
        <v>0</v>
      </c>
      <c r="E9">
        <v>1.24</v>
      </c>
      <c r="G9">
        <v>1.28</v>
      </c>
      <c r="H9">
        <v>1.46</v>
      </c>
    </row>
    <row r="10" spans="1:9" x14ac:dyDescent="0.25">
      <c r="A10" t="s">
        <v>107</v>
      </c>
      <c r="B10">
        <v>7.0000000000000007E-2</v>
      </c>
      <c r="C10">
        <v>0.54</v>
      </c>
      <c r="D10">
        <v>0.66</v>
      </c>
      <c r="E10">
        <v>0.81</v>
      </c>
      <c r="G10">
        <v>1.1599999999999999</v>
      </c>
      <c r="H10">
        <v>0.94</v>
      </c>
    </row>
    <row r="11" spans="1:9" x14ac:dyDescent="0.25">
      <c r="A11" t="s">
        <v>108</v>
      </c>
      <c r="B11">
        <v>0.21</v>
      </c>
      <c r="C11">
        <v>0.75</v>
      </c>
      <c r="D11">
        <v>0.1</v>
      </c>
      <c r="E11">
        <v>0.73</v>
      </c>
      <c r="G11">
        <v>0.3</v>
      </c>
      <c r="H11">
        <v>0.36</v>
      </c>
    </row>
    <row r="12" spans="1:9" x14ac:dyDescent="0.25">
      <c r="A12" t="s">
        <v>96</v>
      </c>
      <c r="B12">
        <v>0</v>
      </c>
      <c r="C12">
        <v>0.17</v>
      </c>
      <c r="D12">
        <v>0</v>
      </c>
      <c r="E12">
        <v>0.15</v>
      </c>
      <c r="G12">
        <v>1.02</v>
      </c>
      <c r="H12">
        <v>0.27</v>
      </c>
    </row>
    <row r="13" spans="1:9" x14ac:dyDescent="0.25">
      <c r="B13" s="16">
        <f>AVERAGE(B5:B12)</f>
        <v>0.11124999999999999</v>
      </c>
      <c r="C13" s="16">
        <f>AVERAGE(C5:C12)</f>
        <v>0.57499999999999996</v>
      </c>
      <c r="D13" s="16">
        <f>AVERAGE(D5:D12)</f>
        <v>0.20125000000000001</v>
      </c>
      <c r="E13" s="16">
        <f>AVERAGE(E5:E12)</f>
        <v>0.65125000000000011</v>
      </c>
      <c r="F13" t="s">
        <v>16</v>
      </c>
      <c r="G13" s="16">
        <f>AVERAGE(G5:G12)</f>
        <v>0.71</v>
      </c>
      <c r="H13" s="16">
        <f>AVERAGE(H5:H12)</f>
        <v>0.62250000000000005</v>
      </c>
      <c r="I13" t="s">
        <v>16</v>
      </c>
    </row>
    <row r="14" spans="1:9" x14ac:dyDescent="0.25">
      <c r="B14" s="30">
        <f>STDEV(B5:B12)</f>
        <v>0.12322308457196067</v>
      </c>
      <c r="C14" s="30">
        <f>STDEV(C5:C12)</f>
        <v>0.38183766184073575</v>
      </c>
      <c r="D14" s="30">
        <f>STDEV(D5:D12)</f>
        <v>0.24982493870708747</v>
      </c>
      <c r="E14" s="30">
        <f>STDEV(E5:E12)</f>
        <v>0.42252430192154095</v>
      </c>
      <c r="F14" t="s">
        <v>17</v>
      </c>
      <c r="G14" s="30">
        <f>STDEV(G5:G12)</f>
        <v>0.38891791274913373</v>
      </c>
      <c r="H14" s="30">
        <f>STDEV(H5:H12)</f>
        <v>0.39934768238788027</v>
      </c>
      <c r="I14" t="s">
        <v>17</v>
      </c>
    </row>
    <row r="15" spans="1:9" x14ac:dyDescent="0.25">
      <c r="B15" s="30">
        <f>MEDIAN(B5:B12)</f>
        <v>0.1</v>
      </c>
      <c r="C15" s="30">
        <f>MEDIAN(C5:C12)</f>
        <v>0.60499999999999998</v>
      </c>
      <c r="D15" s="30">
        <f>MEDIAN(D5:D12)</f>
        <v>0.115</v>
      </c>
      <c r="E15" s="30">
        <f>MEDIAN(E5:E12)</f>
        <v>0.77</v>
      </c>
      <c r="F15" t="s">
        <v>18</v>
      </c>
      <c r="G15" s="30">
        <f>MEDIAN(G5:G12)</f>
        <v>0.57000000000000006</v>
      </c>
      <c r="H15" s="30">
        <f>MEDIAN(H5:H12)</f>
        <v>0.47499999999999998</v>
      </c>
      <c r="I15" t="s">
        <v>18</v>
      </c>
    </row>
  </sheetData>
  <pageMargins left="0.7" right="0.7" top="0.78740157499999996" bottom="0.78740157499999996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23"/>
  <sheetViews>
    <sheetView workbookViewId="0">
      <selection activeCell="J21" sqref="J21"/>
    </sheetView>
  </sheetViews>
  <sheetFormatPr baseColWidth="10" defaultColWidth="11.42578125" defaultRowHeight="15" x14ac:dyDescent="0.25"/>
  <cols>
    <col min="4" max="4" width="18.85546875" customWidth="1"/>
    <col min="7" max="7" width="19.140625" customWidth="1"/>
    <col min="13" max="13" width="12.5703125" customWidth="1"/>
    <col min="16" max="16" width="13.7109375" customWidth="1"/>
    <col min="20" max="20" width="45.42578125" customWidth="1"/>
  </cols>
  <sheetData>
    <row r="1" spans="1:20" x14ac:dyDescent="0.25">
      <c r="A1" s="15" t="s">
        <v>262</v>
      </c>
      <c r="J1" s="15" t="s">
        <v>264</v>
      </c>
      <c r="K1" s="15"/>
    </row>
    <row r="2" spans="1:20" x14ac:dyDescent="0.25">
      <c r="C2" t="s">
        <v>72</v>
      </c>
      <c r="L2" t="s">
        <v>72</v>
      </c>
    </row>
    <row r="3" spans="1:20" ht="16.5" customHeight="1" x14ac:dyDescent="0.25">
      <c r="A3" t="s">
        <v>43</v>
      </c>
      <c r="C3" t="s">
        <v>44</v>
      </c>
      <c r="D3" t="s">
        <v>134</v>
      </c>
      <c r="E3" t="s">
        <v>135</v>
      </c>
      <c r="F3" t="s">
        <v>46</v>
      </c>
      <c r="G3" t="s">
        <v>136</v>
      </c>
      <c r="H3" t="s">
        <v>137</v>
      </c>
      <c r="J3" t="s">
        <v>43</v>
      </c>
      <c r="L3" t="s">
        <v>44</v>
      </c>
      <c r="M3" t="s">
        <v>138</v>
      </c>
      <c r="N3" t="s">
        <v>135</v>
      </c>
      <c r="O3" t="s">
        <v>46</v>
      </c>
      <c r="P3" t="s">
        <v>139</v>
      </c>
      <c r="Q3" t="s">
        <v>137</v>
      </c>
    </row>
    <row r="4" spans="1:20" ht="16.5" customHeight="1" x14ac:dyDescent="0.25">
      <c r="A4" s="17" t="s">
        <v>140</v>
      </c>
      <c r="B4" s="7" t="s">
        <v>90</v>
      </c>
      <c r="C4" s="4">
        <v>100</v>
      </c>
      <c r="D4" s="19">
        <v>96.495619524405498</v>
      </c>
      <c r="E4" s="19">
        <v>63.204005006257823</v>
      </c>
      <c r="F4" s="19">
        <v>-23.97</v>
      </c>
      <c r="G4" s="19">
        <v>-23.13</v>
      </c>
      <c r="H4" s="19">
        <v>-15.15</v>
      </c>
      <c r="J4" s="17" t="s">
        <v>141</v>
      </c>
      <c r="K4" s="7" t="s">
        <v>90</v>
      </c>
      <c r="L4" s="4">
        <v>100</v>
      </c>
      <c r="M4" s="19">
        <v>96.396965865992399</v>
      </c>
      <c r="N4" s="19">
        <v>89.633375474083437</v>
      </c>
      <c r="O4" s="34">
        <v>-7.8900000000000006</v>
      </c>
      <c r="P4" s="19">
        <v>-7.625</v>
      </c>
      <c r="Q4" s="19">
        <v>-7.09</v>
      </c>
      <c r="T4" s="33"/>
    </row>
    <row r="5" spans="1:20" x14ac:dyDescent="0.25">
      <c r="A5" s="17" t="s">
        <v>142</v>
      </c>
      <c r="B5" s="6" t="s">
        <v>83</v>
      </c>
      <c r="D5" s="13"/>
      <c r="E5" s="13"/>
      <c r="F5" s="34">
        <v>-10.675000000000001</v>
      </c>
      <c r="G5" s="13"/>
      <c r="H5" s="13" t="s">
        <v>83</v>
      </c>
      <c r="J5" s="17" t="s">
        <v>143</v>
      </c>
      <c r="K5" s="7" t="s">
        <v>90</v>
      </c>
      <c r="L5" s="4">
        <v>100</v>
      </c>
      <c r="M5" s="19">
        <v>100.99700897308077</v>
      </c>
      <c r="N5" s="19">
        <v>73.379860418743775</v>
      </c>
      <c r="O5" s="34">
        <v>-10.029999999999999</v>
      </c>
      <c r="P5" s="19">
        <v>-10.129999999999999</v>
      </c>
      <c r="Q5" s="19">
        <v>-7.36</v>
      </c>
      <c r="T5" s="33"/>
    </row>
    <row r="6" spans="1:20" x14ac:dyDescent="0.25">
      <c r="A6" s="17" t="s">
        <v>144</v>
      </c>
      <c r="B6" s="8" t="s">
        <v>95</v>
      </c>
      <c r="D6" s="13"/>
      <c r="E6" s="13"/>
      <c r="F6" s="13">
        <v>-12.96</v>
      </c>
      <c r="G6" s="13"/>
      <c r="H6" s="13">
        <v>2.7</v>
      </c>
      <c r="J6" s="17" t="s">
        <v>145</v>
      </c>
      <c r="K6" s="7" t="s">
        <v>90</v>
      </c>
      <c r="L6" s="4">
        <v>100</v>
      </c>
      <c r="M6" s="19">
        <v>48.676748582230623</v>
      </c>
      <c r="N6" s="19">
        <v>71.928166351606805</v>
      </c>
      <c r="O6" s="34">
        <v>-5.29</v>
      </c>
      <c r="P6" s="19">
        <v>-2.5750000000000002</v>
      </c>
      <c r="Q6" s="19">
        <v>-3.8050000000000002</v>
      </c>
      <c r="T6" s="33"/>
    </row>
    <row r="7" spans="1:20" x14ac:dyDescent="0.25">
      <c r="A7" s="17" t="s">
        <v>146</v>
      </c>
      <c r="B7" s="7" t="s">
        <v>90</v>
      </c>
      <c r="C7">
        <v>100</v>
      </c>
      <c r="D7" s="13">
        <v>80.092439749092108</v>
      </c>
      <c r="E7" s="13">
        <v>37.041928029052492</v>
      </c>
      <c r="F7" s="13">
        <v>-15.145</v>
      </c>
      <c r="G7" s="13">
        <v>-12.13</v>
      </c>
      <c r="H7" s="13">
        <v>-5.61</v>
      </c>
      <c r="J7" s="17" t="s">
        <v>147</v>
      </c>
      <c r="K7" s="7" t="s">
        <v>90</v>
      </c>
      <c r="L7" s="4">
        <v>100</v>
      </c>
      <c r="M7" s="19">
        <v>96.035543403964454</v>
      </c>
      <c r="N7" s="19">
        <v>96.240601503759393</v>
      </c>
      <c r="O7" s="34">
        <v>-7.3150000000000004</v>
      </c>
      <c r="P7" s="19">
        <v>-7.0250000000000004</v>
      </c>
      <c r="Q7" s="19">
        <v>-7.04</v>
      </c>
    </row>
    <row r="8" spans="1:20" x14ac:dyDescent="0.25">
      <c r="A8" s="17" t="s">
        <v>148</v>
      </c>
      <c r="B8" s="7" t="s">
        <v>90</v>
      </c>
      <c r="C8">
        <v>100</v>
      </c>
      <c r="D8" s="13">
        <v>103.64087712039716</v>
      </c>
      <c r="E8" s="13">
        <v>34.546959040132393</v>
      </c>
      <c r="F8" s="13">
        <v>-12.085000000000001</v>
      </c>
      <c r="G8" s="13">
        <v>-12.525</v>
      </c>
      <c r="H8" s="13">
        <v>-4.1749999999999998</v>
      </c>
      <c r="J8" s="17" t="s">
        <v>149</v>
      </c>
      <c r="K8" s="7" t="s">
        <v>90</v>
      </c>
      <c r="L8" s="4">
        <v>100</v>
      </c>
      <c r="M8" s="19">
        <v>87.569761542364276</v>
      </c>
      <c r="N8" s="19">
        <v>120.85235920852358</v>
      </c>
      <c r="O8" s="34">
        <v>-9.8550000000000004</v>
      </c>
      <c r="P8" s="19">
        <v>-8.629999999999999</v>
      </c>
      <c r="Q8" s="19">
        <v>-11.91</v>
      </c>
    </row>
    <row r="9" spans="1:20" x14ac:dyDescent="0.25">
      <c r="A9" s="17" t="s">
        <v>150</v>
      </c>
      <c r="B9" s="7" t="s">
        <v>90</v>
      </c>
      <c r="C9">
        <v>100</v>
      </c>
      <c r="D9" s="13">
        <v>89.262874453046109</v>
      </c>
      <c r="E9" s="13">
        <v>119.11814203971727</v>
      </c>
      <c r="F9" s="13">
        <v>-14.855</v>
      </c>
      <c r="G9" s="13">
        <v>-13.26</v>
      </c>
      <c r="H9" s="13">
        <v>-17.695</v>
      </c>
      <c r="J9" s="22" t="s">
        <v>151</v>
      </c>
      <c r="K9" s="7" t="s">
        <v>90</v>
      </c>
      <c r="L9">
        <v>100</v>
      </c>
      <c r="M9" s="13">
        <v>121.10032362459546</v>
      </c>
      <c r="N9" s="13">
        <v>92.103559870550157</v>
      </c>
      <c r="O9" s="13">
        <v>-7.7249999999999996</v>
      </c>
      <c r="P9" s="13">
        <v>-9.3550000000000004</v>
      </c>
      <c r="Q9" s="13">
        <v>-7.1150000000000002</v>
      </c>
    </row>
    <row r="10" spans="1:20" x14ac:dyDescent="0.25">
      <c r="A10" s="17" t="s">
        <v>152</v>
      </c>
      <c r="B10" s="7" t="s">
        <v>90</v>
      </c>
      <c r="C10">
        <v>100</v>
      </c>
      <c r="D10" s="13">
        <v>110.04784688995213</v>
      </c>
      <c r="E10" s="13">
        <v>52.631578947368418</v>
      </c>
      <c r="F10" s="13">
        <v>-11.494999999999999</v>
      </c>
      <c r="G10" s="13">
        <v>-12.65</v>
      </c>
      <c r="H10" s="13">
        <v>-6.05</v>
      </c>
      <c r="J10" s="22" t="s">
        <v>153</v>
      </c>
      <c r="K10" s="7" t="s">
        <v>90</v>
      </c>
      <c r="L10">
        <v>100</v>
      </c>
      <c r="M10" s="13">
        <v>99.361532322426186</v>
      </c>
      <c r="N10" s="13">
        <v>69.752593774940152</v>
      </c>
      <c r="O10" s="13">
        <v>-6.2649999999999997</v>
      </c>
      <c r="P10" s="13">
        <v>-6.2249999999999996</v>
      </c>
      <c r="Q10" s="13">
        <v>-4.37</v>
      </c>
    </row>
    <row r="11" spans="1:20" x14ac:dyDescent="0.25">
      <c r="A11" s="17" t="s">
        <v>154</v>
      </c>
      <c r="B11" s="7" t="s">
        <v>90</v>
      </c>
      <c r="C11">
        <v>100</v>
      </c>
      <c r="D11" s="13">
        <v>106.7097817299919</v>
      </c>
      <c r="E11" s="13">
        <v>33.468067906224732</v>
      </c>
      <c r="F11" s="13">
        <v>-6.1849999999999996</v>
      </c>
      <c r="G11" s="13">
        <v>-6.6</v>
      </c>
      <c r="H11" s="13">
        <v>-2.0699999999999998</v>
      </c>
      <c r="L11" s="29">
        <f t="shared" ref="L11:M11" si="0">AVERAGE(L4:L10)</f>
        <v>100</v>
      </c>
      <c r="M11" s="16">
        <f t="shared" si="0"/>
        <v>92.87684061637917</v>
      </c>
      <c r="N11" s="16">
        <f>AVERAGE(N4:N10)</f>
        <v>87.698645228886761</v>
      </c>
      <c r="O11" s="16">
        <f t="shared" ref="O11:Q11" si="1">AVERAGE(O4:O10)</f>
        <v>-7.7671428571428578</v>
      </c>
      <c r="P11" s="16">
        <f t="shared" si="1"/>
        <v>-7.366428571428572</v>
      </c>
      <c r="Q11" s="16">
        <f t="shared" si="1"/>
        <v>-6.9557142857142855</v>
      </c>
      <c r="R11" s="27" t="s">
        <v>16</v>
      </c>
    </row>
    <row r="12" spans="1:20" x14ac:dyDescent="0.25">
      <c r="A12" s="17" t="s">
        <v>155</v>
      </c>
      <c r="B12" s="7" t="s">
        <v>90</v>
      </c>
      <c r="C12">
        <v>100</v>
      </c>
      <c r="D12" s="13">
        <v>91.242937853107335</v>
      </c>
      <c r="E12" s="13">
        <v>46.7984934086629</v>
      </c>
      <c r="F12" s="13">
        <v>-5.31</v>
      </c>
      <c r="G12" s="13">
        <v>-4.8449999999999998</v>
      </c>
      <c r="H12" s="13">
        <v>-2.4849999999999999</v>
      </c>
      <c r="L12" s="14">
        <f t="shared" ref="L12:M12" si="2">STDEV(L4:L10)</f>
        <v>0</v>
      </c>
      <c r="M12" s="13">
        <f t="shared" si="2"/>
        <v>22.017929296284244</v>
      </c>
      <c r="N12" s="13">
        <f>STDEV(N4:N10)</f>
        <v>18.124921089543324</v>
      </c>
      <c r="O12" s="13">
        <f t="shared" ref="O12:Q12" si="3">STDEV(O4:O10)</f>
        <v>1.7365503571325325</v>
      </c>
      <c r="P12" s="13">
        <f t="shared" si="3"/>
        <v>2.5044106330727027</v>
      </c>
      <c r="Q12" s="13">
        <f t="shared" si="3"/>
        <v>2.6258910052453777</v>
      </c>
      <c r="R12" t="s">
        <v>17</v>
      </c>
    </row>
    <row r="13" spans="1:20" x14ac:dyDescent="0.25">
      <c r="A13" s="1" t="s">
        <v>156</v>
      </c>
      <c r="B13" s="6" t="s">
        <v>83</v>
      </c>
      <c r="D13" s="13"/>
      <c r="E13" s="13"/>
      <c r="F13">
        <v>-9.0050000000000008</v>
      </c>
      <c r="H13" t="s">
        <v>83</v>
      </c>
      <c r="L13" s="14">
        <f t="shared" ref="L13:M13" si="4">STDEV(L4:L10)/SQRT(COUNT(L4:L10))</f>
        <v>0</v>
      </c>
      <c r="M13" s="13">
        <f t="shared" si="4"/>
        <v>8.3219950432244989</v>
      </c>
      <c r="N13" s="13">
        <f>STDEV(N4:N10)/SQRT(COUNT(N4:N10))</f>
        <v>6.8505762479430707</v>
      </c>
      <c r="O13" s="13">
        <f t="shared" ref="O13:Q13" si="5">STDEV(O4:O10)/SQRT(COUNT(O4:O10))</f>
        <v>0.65635434058758291</v>
      </c>
      <c r="P13" s="13">
        <f t="shared" si="5"/>
        <v>0.94657824512802913</v>
      </c>
      <c r="Q13" s="13">
        <f t="shared" si="5"/>
        <v>0.99249350997723906</v>
      </c>
      <c r="R13" t="s">
        <v>67</v>
      </c>
    </row>
    <row r="14" spans="1:20" x14ac:dyDescent="0.25">
      <c r="A14" s="1" t="s">
        <v>157</v>
      </c>
      <c r="B14" s="7" t="s">
        <v>90</v>
      </c>
      <c r="C14">
        <v>100</v>
      </c>
      <c r="D14" s="13">
        <v>111.41888072357266</v>
      </c>
      <c r="E14" s="13">
        <v>81.458451102317696</v>
      </c>
      <c r="F14" s="13">
        <v>-8.8450000000000006</v>
      </c>
      <c r="G14" s="13">
        <v>-9.8550000000000004</v>
      </c>
      <c r="H14" s="13">
        <v>-7.2050000000000001</v>
      </c>
    </row>
    <row r="15" spans="1:20" x14ac:dyDescent="0.25">
      <c r="C15" s="29">
        <f t="shared" ref="C15:D15" si="6">AVERAGE(C4:C14)</f>
        <v>100</v>
      </c>
      <c r="D15" s="16">
        <f t="shared" si="6"/>
        <v>98.613907255445625</v>
      </c>
      <c r="E15" s="16">
        <f>AVERAGE(E4:E14)</f>
        <v>58.533453184966717</v>
      </c>
      <c r="F15" s="16">
        <f>AVERAGE(F4:F14)</f>
        <v>-11.866363636363639</v>
      </c>
      <c r="G15" s="16">
        <f t="shared" ref="G15:H15" si="7">AVERAGE(G4:G14)</f>
        <v>-11.874374999999999</v>
      </c>
      <c r="H15" s="16">
        <f t="shared" si="7"/>
        <v>-6.4155555555555548</v>
      </c>
      <c r="I15" s="27" t="s">
        <v>16</v>
      </c>
    </row>
    <row r="16" spans="1:20" x14ac:dyDescent="0.25">
      <c r="C16" s="14">
        <f t="shared" ref="C16:D16" si="8">STDEV(C4:C14)</f>
        <v>0</v>
      </c>
      <c r="D16" s="13">
        <f t="shared" si="8"/>
        <v>11.179195195399119</v>
      </c>
      <c r="E16" s="13">
        <f>STDEV(E4:E14)</f>
        <v>29.413132640224259</v>
      </c>
      <c r="F16" s="13">
        <f>STDEV(F4:F14)</f>
        <v>5.1142971613453758</v>
      </c>
      <c r="G16" s="13">
        <f t="shared" ref="G16:H16" si="9">STDEV(G4:G14)</f>
        <v>5.4903593673040083</v>
      </c>
      <c r="H16" s="13">
        <f t="shared" si="9"/>
        <v>6.3969594556928193</v>
      </c>
      <c r="I16" t="s">
        <v>17</v>
      </c>
    </row>
    <row r="17" spans="1:11" x14ac:dyDescent="0.25">
      <c r="C17" s="14">
        <f t="shared" ref="C17:D17" si="10">STDEV(C4:C14)/SQRT(COUNT(C4:C14))</f>
        <v>0</v>
      </c>
      <c r="D17" s="13">
        <f t="shared" si="10"/>
        <v>3.9524423654373937</v>
      </c>
      <c r="E17" s="13">
        <f>STDEV(E4:E14)/SQRT(COUNT(E4:E14))</f>
        <v>10.399112772920976</v>
      </c>
      <c r="F17" s="13">
        <f>STDEV(F4:F14)/SQRT(COUNT(F4:F14))</f>
        <v>1.5420186136874841</v>
      </c>
      <c r="G17" s="13">
        <f t="shared" ref="G17:H17" si="11">STDEV(G4:G14)/SQRT(COUNT(G4:G14))</f>
        <v>1.9411351698858734</v>
      </c>
      <c r="H17" s="13">
        <f t="shared" si="11"/>
        <v>2.1323198185642731</v>
      </c>
      <c r="I17" t="s">
        <v>67</v>
      </c>
    </row>
    <row r="20" spans="1:11" x14ac:dyDescent="0.25">
      <c r="A20" s="15" t="s">
        <v>263</v>
      </c>
      <c r="J20" s="15" t="s">
        <v>265</v>
      </c>
    </row>
    <row r="21" spans="1:11" x14ac:dyDescent="0.25">
      <c r="A21" t="s">
        <v>110</v>
      </c>
      <c r="B21" s="14">
        <f>COUNTIF(B4:B14,"AP")/COUNTA(B4:B14)*100</f>
        <v>18.181818181818183</v>
      </c>
      <c r="J21" t="s">
        <v>110</v>
      </c>
      <c r="K21" s="14">
        <f>COUNTIF(K4:K14,"AP")/COUNTA(K4:K14)*100</f>
        <v>0</v>
      </c>
    </row>
    <row r="22" spans="1:11" x14ac:dyDescent="0.25">
      <c r="A22" t="s">
        <v>111</v>
      </c>
      <c r="B22" s="14">
        <f>COUNTIF(B4:B14,"EPSP")/COUNTA(B4:B14)*100</f>
        <v>9.0909090909090917</v>
      </c>
      <c r="J22" t="s">
        <v>111</v>
      </c>
      <c r="K22" s="14">
        <f>COUNTIF(K4:K14,"EPSP")/COUNTA(K4:K14)*100</f>
        <v>0</v>
      </c>
    </row>
    <row r="23" spans="1:11" x14ac:dyDescent="0.25">
      <c r="A23" t="s">
        <v>112</v>
      </c>
      <c r="B23" s="14">
        <f>COUNTIF(B4:B14,"IPSP")/COUNTA(B4:B14)*100</f>
        <v>72.727272727272734</v>
      </c>
      <c r="J23" t="s">
        <v>112</v>
      </c>
      <c r="K23" s="14">
        <f>COUNTIF(K4:K14,"IPSP")/COUNTA(K4:K14)*100</f>
        <v>100</v>
      </c>
    </row>
  </sheetData>
  <pageMargins left="0.7" right="0.7" top="0.78740157499999996" bottom="0.78740157499999996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23"/>
  <sheetViews>
    <sheetView workbookViewId="0">
      <selection activeCell="J4" sqref="J4:K11"/>
    </sheetView>
  </sheetViews>
  <sheetFormatPr baseColWidth="10" defaultColWidth="11.42578125" defaultRowHeight="15" x14ac:dyDescent="0.25"/>
  <cols>
    <col min="4" max="4" width="12.42578125" customWidth="1"/>
    <col min="6" max="6" width="13.42578125" customWidth="1"/>
    <col min="11" max="11" width="13.5703125" customWidth="1"/>
    <col min="13" max="13" width="15" customWidth="1"/>
    <col min="16" max="16" width="45.42578125" customWidth="1"/>
  </cols>
  <sheetData>
    <row r="1" spans="1:16" x14ac:dyDescent="0.25">
      <c r="A1" s="15" t="s">
        <v>158</v>
      </c>
      <c r="H1" s="15" t="s">
        <v>271</v>
      </c>
      <c r="I1" s="15"/>
    </row>
    <row r="2" spans="1:16" x14ac:dyDescent="0.25">
      <c r="C2" t="s">
        <v>72</v>
      </c>
      <c r="J2" t="s">
        <v>72</v>
      </c>
    </row>
    <row r="3" spans="1:16" ht="16.5" customHeight="1" x14ac:dyDescent="0.25">
      <c r="A3" t="s">
        <v>43</v>
      </c>
      <c r="C3" t="s">
        <v>44</v>
      </c>
      <c r="D3" t="s">
        <v>251</v>
      </c>
      <c r="E3" t="s">
        <v>46</v>
      </c>
      <c r="F3" t="s">
        <v>252</v>
      </c>
      <c r="H3" t="s">
        <v>43</v>
      </c>
      <c r="J3" t="s">
        <v>44</v>
      </c>
      <c r="K3" t="s">
        <v>249</v>
      </c>
      <c r="L3" t="s">
        <v>46</v>
      </c>
      <c r="M3" t="s">
        <v>250</v>
      </c>
    </row>
    <row r="4" spans="1:16" ht="16.5" customHeight="1" x14ac:dyDescent="0.25">
      <c r="A4" s="5" t="s">
        <v>253</v>
      </c>
      <c r="B4" s="44" t="s">
        <v>90</v>
      </c>
      <c r="C4" s="4">
        <v>100</v>
      </c>
      <c r="D4" s="19">
        <v>110.8615487763996</v>
      </c>
      <c r="E4" s="19">
        <v>-14.914999999999999</v>
      </c>
      <c r="F4" s="19">
        <v>-16.535</v>
      </c>
      <c r="H4" s="5" t="s">
        <v>241</v>
      </c>
      <c r="I4" s="44" t="s">
        <v>90</v>
      </c>
      <c r="J4" s="4">
        <v>100</v>
      </c>
      <c r="K4" s="2">
        <v>25.595996360327568</v>
      </c>
      <c r="L4" s="34">
        <v>-5.4950000000000001</v>
      </c>
      <c r="M4" s="19">
        <v>-1.4065000000000001</v>
      </c>
      <c r="P4" s="33"/>
    </row>
    <row r="5" spans="1:16" x14ac:dyDescent="0.25">
      <c r="A5" s="5" t="s">
        <v>254</v>
      </c>
      <c r="B5" s="44" t="s">
        <v>90</v>
      </c>
      <c r="C5">
        <v>100</v>
      </c>
      <c r="D5" s="13">
        <v>71.745611129513094</v>
      </c>
      <c r="E5" s="13">
        <v>-15.094999999999999</v>
      </c>
      <c r="F5" s="13">
        <v>-10.83</v>
      </c>
      <c r="H5" t="s">
        <v>242</v>
      </c>
      <c r="I5" s="11" t="s">
        <v>95</v>
      </c>
      <c r="J5" s="4"/>
      <c r="K5" s="23"/>
      <c r="L5" s="34">
        <v>-5.8250000000000002</v>
      </c>
      <c r="M5" s="19">
        <v>3.6850000000000001</v>
      </c>
      <c r="P5" s="33"/>
    </row>
    <row r="6" spans="1:16" x14ac:dyDescent="0.25">
      <c r="A6" s="5" t="s">
        <v>255</v>
      </c>
      <c r="B6" s="44" t="s">
        <v>90</v>
      </c>
      <c r="C6">
        <v>100</v>
      </c>
      <c r="D6" s="13">
        <v>108.56456776947705</v>
      </c>
      <c r="E6" s="13">
        <v>-18.740000000000002</v>
      </c>
      <c r="F6" s="13">
        <v>-20.344999999999999</v>
      </c>
      <c r="H6" t="s">
        <v>243</v>
      </c>
      <c r="I6" s="12" t="s">
        <v>83</v>
      </c>
      <c r="J6" s="4"/>
      <c r="K6" s="23"/>
      <c r="L6" s="34">
        <v>-8.8550000000000004</v>
      </c>
      <c r="M6" s="46" t="s">
        <v>83</v>
      </c>
      <c r="P6" s="33"/>
    </row>
    <row r="7" spans="1:16" x14ac:dyDescent="0.25">
      <c r="A7" s="5" t="s">
        <v>256</v>
      </c>
      <c r="B7" s="44" t="s">
        <v>90</v>
      </c>
      <c r="C7">
        <v>100</v>
      </c>
      <c r="D7" s="13">
        <v>166.4572864321608</v>
      </c>
      <c r="E7" s="13">
        <v>-7.96</v>
      </c>
      <c r="F7" s="13">
        <v>-13.25</v>
      </c>
      <c r="H7" t="s">
        <v>244</v>
      </c>
      <c r="I7" s="44" t="s">
        <v>90</v>
      </c>
      <c r="J7" s="4">
        <v>100</v>
      </c>
      <c r="K7" s="2">
        <v>50.344036697247716</v>
      </c>
      <c r="L7" s="34">
        <v>-4.3600000000000003</v>
      </c>
      <c r="M7" s="19">
        <v>-2.1950000000000003</v>
      </c>
    </row>
    <row r="8" spans="1:16" x14ac:dyDescent="0.25">
      <c r="A8" s="5" t="s">
        <v>257</v>
      </c>
      <c r="B8" s="44" t="s">
        <v>90</v>
      </c>
      <c r="C8">
        <v>100</v>
      </c>
      <c r="D8" s="13">
        <v>126.36754763368162</v>
      </c>
      <c r="E8" s="13">
        <v>-8.1349999999999998</v>
      </c>
      <c r="F8" s="13">
        <v>-10.280000000000001</v>
      </c>
      <c r="H8" t="s">
        <v>245</v>
      </c>
      <c r="I8" s="44" t="s">
        <v>90</v>
      </c>
      <c r="J8" s="4">
        <v>100</v>
      </c>
      <c r="K8" s="2">
        <v>71.551724137931032</v>
      </c>
      <c r="L8" s="34">
        <v>-15.08</v>
      </c>
      <c r="M8" s="19">
        <v>-10.79</v>
      </c>
    </row>
    <row r="9" spans="1:16" x14ac:dyDescent="0.25">
      <c r="A9" s="5" t="s">
        <v>258</v>
      </c>
      <c r="B9" s="44" t="s">
        <v>90</v>
      </c>
      <c r="C9">
        <v>100</v>
      </c>
      <c r="D9" s="13">
        <v>76.915662650602414</v>
      </c>
      <c r="E9" s="13">
        <v>-10.375</v>
      </c>
      <c r="F9" s="13">
        <v>-7.98</v>
      </c>
      <c r="H9" t="s">
        <v>246</v>
      </c>
      <c r="I9" s="44" t="s">
        <v>90</v>
      </c>
      <c r="J9">
        <v>100</v>
      </c>
      <c r="K9" s="2">
        <v>66.013363028953222</v>
      </c>
      <c r="L9" s="13">
        <v>-11.225000000000001</v>
      </c>
      <c r="M9" s="13">
        <v>-7.41</v>
      </c>
    </row>
    <row r="10" spans="1:16" x14ac:dyDescent="0.25">
      <c r="A10" s="5" t="s">
        <v>259</v>
      </c>
      <c r="B10" s="44" t="s">
        <v>90</v>
      </c>
      <c r="C10">
        <v>100</v>
      </c>
      <c r="D10" s="13">
        <v>58.023952095808383</v>
      </c>
      <c r="E10" s="13">
        <v>-8.35</v>
      </c>
      <c r="F10" s="13">
        <v>-4.8449999999999998</v>
      </c>
      <c r="H10" s="5" t="s">
        <v>247</v>
      </c>
      <c r="I10" s="44" t="s">
        <v>90</v>
      </c>
      <c r="J10">
        <v>100</v>
      </c>
      <c r="K10" s="2">
        <v>51.610486891385769</v>
      </c>
      <c r="L10" s="13">
        <v>-6.6749999999999998</v>
      </c>
      <c r="M10" s="13">
        <v>-3.4450000000000003</v>
      </c>
    </row>
    <row r="11" spans="1:16" x14ac:dyDescent="0.25">
      <c r="A11" s="5" t="s">
        <v>260</v>
      </c>
      <c r="B11" s="44" t="s">
        <v>90</v>
      </c>
      <c r="C11">
        <v>100</v>
      </c>
      <c r="D11" s="13">
        <v>58.675445391169639</v>
      </c>
      <c r="E11" s="13">
        <v>-12.91</v>
      </c>
      <c r="F11" s="13">
        <v>-7.5750000000000002</v>
      </c>
      <c r="H11" s="5" t="s">
        <v>248</v>
      </c>
      <c r="I11" s="44" t="s">
        <v>90</v>
      </c>
      <c r="J11">
        <v>100</v>
      </c>
      <c r="K11" s="45">
        <v>37.815884476534293</v>
      </c>
      <c r="L11">
        <v>-5.54</v>
      </c>
      <c r="M11">
        <v>-2.0949999999999998</v>
      </c>
    </row>
    <row r="12" spans="1:16" x14ac:dyDescent="0.25">
      <c r="A12" s="17"/>
      <c r="B12" s="5"/>
      <c r="C12" s="16">
        <f>AVERAGE(C4:C11)</f>
        <v>100</v>
      </c>
      <c r="D12" s="16">
        <f>AVERAGE(D4:D11)</f>
        <v>97.201452734851571</v>
      </c>
      <c r="E12" s="16">
        <f>AVERAGE(E4:E11)</f>
        <v>-12.059999999999999</v>
      </c>
      <c r="F12" s="16">
        <f>AVERAGE(F4:F11)</f>
        <v>-11.455000000000002</v>
      </c>
      <c r="G12" s="27" t="s">
        <v>16</v>
      </c>
      <c r="J12" s="29">
        <f>AVERAGE(J4:J11)</f>
        <v>100</v>
      </c>
      <c r="K12" s="16">
        <f t="shared" ref="K12:M12" si="0">AVERAGE(K4:K11)</f>
        <v>50.488581932063262</v>
      </c>
      <c r="L12" s="16">
        <f t="shared" si="0"/>
        <v>-7.881875</v>
      </c>
      <c r="M12" s="16">
        <f t="shared" si="0"/>
        <v>-3.3794999999999997</v>
      </c>
      <c r="N12" s="27" t="s">
        <v>16</v>
      </c>
    </row>
    <row r="13" spans="1:16" x14ac:dyDescent="0.25">
      <c r="A13" s="1"/>
      <c r="B13" s="5"/>
      <c r="C13" s="13">
        <f>STDEV(C4:C11)</f>
        <v>0</v>
      </c>
      <c r="D13" s="13">
        <f>STDEV(D4:D11)</f>
        <v>37.874592217054833</v>
      </c>
      <c r="E13" s="13">
        <f>STDEV(E4:E11)</f>
        <v>3.9915285292729701</v>
      </c>
      <c r="F13" s="13">
        <f>STDEV(F4:F11)</f>
        <v>5.0801279511445347</v>
      </c>
      <c r="G13" t="s">
        <v>17</v>
      </c>
      <c r="J13" s="14">
        <f>STDEV(J4:J11)</f>
        <v>0</v>
      </c>
      <c r="K13" s="13">
        <f t="shared" ref="K13:M13" si="1">STDEV(K4:K11)</f>
        <v>17.124207596260778</v>
      </c>
      <c r="L13" s="13">
        <f t="shared" si="1"/>
        <v>3.6490487385657882</v>
      </c>
      <c r="M13" s="13">
        <f t="shared" si="1"/>
        <v>4.6191196942707595</v>
      </c>
      <c r="N13" t="s">
        <v>17</v>
      </c>
    </row>
    <row r="14" spans="1:16" x14ac:dyDescent="0.25">
      <c r="A14" s="1"/>
      <c r="B14" s="5"/>
      <c r="C14" s="13">
        <f>STDEV(C4:C11)/SQRT(COUNT(C4:C11))</f>
        <v>0</v>
      </c>
      <c r="D14" s="13">
        <f>STDEV(D4:D11)/SQRT(COUNT(D4:D11))</f>
        <v>13.390690495677353</v>
      </c>
      <c r="E14" s="13">
        <f>STDEV(E4:E11)/SQRT(COUNT(E4:E11))</f>
        <v>1.4112184451742418</v>
      </c>
      <c r="F14" s="13">
        <f>STDEV(F4:F11)/SQRT(COUNT(F4:F11))</f>
        <v>1.7960964617748112</v>
      </c>
      <c r="G14" t="s">
        <v>67</v>
      </c>
      <c r="J14" s="14">
        <f>STDEV(J4:J11)/SQRT(COUNT(J4:J11))</f>
        <v>0</v>
      </c>
      <c r="K14" s="13">
        <f t="shared" ref="K14:M14" si="2">STDEV(K4:K11)/SQRT(COUNT(K4:K11))</f>
        <v>6.9909284767217601</v>
      </c>
      <c r="L14" s="13">
        <f t="shared" si="2"/>
        <v>1.2901335539600429</v>
      </c>
      <c r="M14" s="13">
        <f t="shared" si="2"/>
        <v>1.7458631410115903</v>
      </c>
      <c r="N14" t="s">
        <v>67</v>
      </c>
    </row>
    <row r="20" spans="1:9" x14ac:dyDescent="0.25">
      <c r="A20" s="15" t="s">
        <v>261</v>
      </c>
      <c r="H20" s="15" t="s">
        <v>272</v>
      </c>
    </row>
    <row r="21" spans="1:9" x14ac:dyDescent="0.25">
      <c r="A21" t="s">
        <v>110</v>
      </c>
      <c r="B21" s="14">
        <f>COUNTIF(B4:B11,"AP")/COUNTA(B4:B11)*100</f>
        <v>0</v>
      </c>
      <c r="H21" t="s">
        <v>110</v>
      </c>
      <c r="I21" s="14">
        <f>COUNTIF(I4:I11,"AP")/COUNTA(I4:I11)*100</f>
        <v>12.5</v>
      </c>
    </row>
    <row r="22" spans="1:9" x14ac:dyDescent="0.25">
      <c r="A22" t="s">
        <v>111</v>
      </c>
      <c r="B22" s="14">
        <f>COUNTIF(B4:B11,"EPSP")/COUNTA(B4:B11)*100</f>
        <v>0</v>
      </c>
      <c r="H22" t="s">
        <v>111</v>
      </c>
      <c r="I22" s="14">
        <f>COUNTIF(I4:I11,"EPSP")/COUNTA(I4:I11)*100</f>
        <v>12.5</v>
      </c>
    </row>
    <row r="23" spans="1:9" x14ac:dyDescent="0.25">
      <c r="A23" t="s">
        <v>112</v>
      </c>
      <c r="B23" s="14">
        <f>COUNTIF(B4:B11,"IPSP")/COUNTA(B4:B11)*100</f>
        <v>100</v>
      </c>
      <c r="H23" t="s">
        <v>112</v>
      </c>
      <c r="I23" s="14">
        <f>COUNTIF(I4:I11,"IPSP")/COUNTA(I4:I11)*100</f>
        <v>75</v>
      </c>
    </row>
  </sheetData>
  <pageMargins left="0.7" right="0.7" top="0.78740157499999996" bottom="0.78740157499999996" header="0.3" footer="0.3"/>
  <pageSetup paperSize="9" orientation="portrait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29"/>
  <sheetViews>
    <sheetView workbookViewId="0">
      <selection activeCell="L22" sqref="L22"/>
    </sheetView>
  </sheetViews>
  <sheetFormatPr baseColWidth="10" defaultColWidth="11.42578125" defaultRowHeight="15" x14ac:dyDescent="0.25"/>
  <sheetData>
    <row r="1" spans="1:5" x14ac:dyDescent="0.25">
      <c r="C1" t="s">
        <v>266</v>
      </c>
      <c r="D1" t="s">
        <v>267</v>
      </c>
    </row>
    <row r="2" spans="1:5" x14ac:dyDescent="0.25">
      <c r="A2" t="s">
        <v>1</v>
      </c>
      <c r="B2" t="s">
        <v>2</v>
      </c>
      <c r="C2" t="s">
        <v>159</v>
      </c>
      <c r="D2" t="s">
        <v>160</v>
      </c>
    </row>
    <row r="3" spans="1:5" x14ac:dyDescent="0.25">
      <c r="A3" t="s">
        <v>11</v>
      </c>
      <c r="B3" t="s">
        <v>6</v>
      </c>
      <c r="C3" s="13">
        <v>27.5</v>
      </c>
      <c r="D3" s="13">
        <v>9.5</v>
      </c>
    </row>
    <row r="4" spans="1:5" x14ac:dyDescent="0.25">
      <c r="A4" t="s">
        <v>12</v>
      </c>
      <c r="B4" t="s">
        <v>6</v>
      </c>
      <c r="C4" s="13">
        <v>44.5</v>
      </c>
      <c r="D4" s="13">
        <v>16</v>
      </c>
    </row>
    <row r="5" spans="1:5" x14ac:dyDescent="0.25">
      <c r="A5" t="s">
        <v>13</v>
      </c>
      <c r="B5" t="s">
        <v>6</v>
      </c>
      <c r="C5" s="13">
        <v>18</v>
      </c>
      <c r="D5" s="13">
        <v>9.5</v>
      </c>
    </row>
    <row r="6" spans="1:5" x14ac:dyDescent="0.25">
      <c r="A6" t="s">
        <v>14</v>
      </c>
      <c r="B6" t="s">
        <v>6</v>
      </c>
      <c r="C6" s="13">
        <v>75</v>
      </c>
      <c r="D6" s="13">
        <v>25.5</v>
      </c>
    </row>
    <row r="7" spans="1:5" x14ac:dyDescent="0.25">
      <c r="A7" t="s">
        <v>15</v>
      </c>
      <c r="B7" t="s">
        <v>6</v>
      </c>
      <c r="C7" s="13">
        <v>53</v>
      </c>
      <c r="D7" s="13">
        <v>11.5</v>
      </c>
    </row>
    <row r="8" spans="1:5" x14ac:dyDescent="0.25">
      <c r="C8" s="16">
        <f>AVERAGE(C3:C7)</f>
        <v>43.6</v>
      </c>
      <c r="D8" s="16">
        <f>AVERAGE(D3:D7)</f>
        <v>14.4</v>
      </c>
      <c r="E8" t="s">
        <v>16</v>
      </c>
    </row>
    <row r="9" spans="1:5" x14ac:dyDescent="0.25">
      <c r="C9" s="13">
        <f>STDEV(C3:C7)</f>
        <v>22.303026700427907</v>
      </c>
      <c r="D9" s="13">
        <f>STDEV(D3:D7)</f>
        <v>6.7490740105587825</v>
      </c>
      <c r="E9" t="s">
        <v>17</v>
      </c>
    </row>
    <row r="10" spans="1:5" x14ac:dyDescent="0.25">
      <c r="C10" s="13">
        <f>MEDIAN(C3:C7)</f>
        <v>44.5</v>
      </c>
      <c r="D10" s="13">
        <f>MEDIAN(D3:D7)</f>
        <v>11.5</v>
      </c>
      <c r="E10" t="s">
        <v>18</v>
      </c>
    </row>
    <row r="12" spans="1:5" x14ac:dyDescent="0.25">
      <c r="A12" t="s">
        <v>24</v>
      </c>
      <c r="B12" t="s">
        <v>20</v>
      </c>
      <c r="C12" s="13">
        <v>34.5</v>
      </c>
      <c r="D12" s="13">
        <v>13</v>
      </c>
    </row>
    <row r="13" spans="1:5" x14ac:dyDescent="0.25">
      <c r="A13" t="s">
        <v>25</v>
      </c>
      <c r="B13" t="s">
        <v>20</v>
      </c>
      <c r="C13" s="13">
        <v>7</v>
      </c>
      <c r="D13" s="13">
        <v>2.5</v>
      </c>
    </row>
    <row r="14" spans="1:5" x14ac:dyDescent="0.25">
      <c r="A14" t="s">
        <v>26</v>
      </c>
      <c r="B14" t="s">
        <v>20</v>
      </c>
      <c r="C14" s="13">
        <v>25</v>
      </c>
      <c r="D14" s="13">
        <v>8.5</v>
      </c>
    </row>
    <row r="15" spans="1:5" x14ac:dyDescent="0.25">
      <c r="A15" t="s">
        <v>27</v>
      </c>
      <c r="B15" t="s">
        <v>20</v>
      </c>
      <c r="C15" s="13">
        <v>33.5</v>
      </c>
      <c r="D15" s="13">
        <v>11</v>
      </c>
    </row>
    <row r="16" spans="1:5" x14ac:dyDescent="0.25">
      <c r="A16" t="s">
        <v>28</v>
      </c>
      <c r="B16" t="s">
        <v>20</v>
      </c>
      <c r="C16" s="13">
        <v>28.5</v>
      </c>
      <c r="D16" s="13">
        <v>11</v>
      </c>
    </row>
    <row r="17" spans="1:5" x14ac:dyDescent="0.25">
      <c r="C17" s="16">
        <f>AVERAGE(C12:C16)</f>
        <v>25.7</v>
      </c>
      <c r="D17" s="16">
        <f>AVERAGE(D12:D16)</f>
        <v>9.1999999999999993</v>
      </c>
      <c r="E17" t="s">
        <v>16</v>
      </c>
    </row>
    <row r="18" spans="1:5" x14ac:dyDescent="0.25">
      <c r="C18" s="13">
        <f>STDEV(C12:C16)</f>
        <v>11.138895816013365</v>
      </c>
      <c r="D18" s="13">
        <f>STDEV(D12:D16)</f>
        <v>4.071240597164457</v>
      </c>
      <c r="E18" t="s">
        <v>17</v>
      </c>
    </row>
    <row r="19" spans="1:5" x14ac:dyDescent="0.25">
      <c r="C19" s="13">
        <f>MEDIAN(C12:C16)</f>
        <v>28.5</v>
      </c>
      <c r="D19" s="13">
        <f>MEDIAN(D12:D16)</f>
        <v>11</v>
      </c>
      <c r="E19" t="s">
        <v>18</v>
      </c>
    </row>
    <row r="21" spans="1:5" x14ac:dyDescent="0.25">
      <c r="A21" t="s">
        <v>34</v>
      </c>
      <c r="B21" t="s">
        <v>30</v>
      </c>
      <c r="C21" s="13">
        <v>42</v>
      </c>
      <c r="D21" s="13">
        <v>19</v>
      </c>
    </row>
    <row r="22" spans="1:5" x14ac:dyDescent="0.25">
      <c r="A22" t="s">
        <v>35</v>
      </c>
      <c r="B22" t="s">
        <v>30</v>
      </c>
      <c r="C22" s="13">
        <v>63</v>
      </c>
      <c r="D22" s="13">
        <v>26.5</v>
      </c>
    </row>
    <row r="23" spans="1:5" x14ac:dyDescent="0.25">
      <c r="A23" t="s">
        <v>36</v>
      </c>
      <c r="B23" t="s">
        <v>30</v>
      </c>
      <c r="C23" s="13">
        <v>22.5</v>
      </c>
      <c r="D23" s="13">
        <v>6</v>
      </c>
    </row>
    <row r="24" spans="1:5" x14ac:dyDescent="0.25">
      <c r="A24" t="s">
        <v>37</v>
      </c>
      <c r="B24" t="s">
        <v>30</v>
      </c>
      <c r="C24" s="13">
        <v>75.5</v>
      </c>
      <c r="D24" s="13">
        <v>29</v>
      </c>
    </row>
    <row r="25" spans="1:5" x14ac:dyDescent="0.25">
      <c r="A25" t="s">
        <v>38</v>
      </c>
      <c r="B25" t="s">
        <v>30</v>
      </c>
      <c r="C25" s="13">
        <v>65</v>
      </c>
      <c r="D25" s="13">
        <v>28</v>
      </c>
    </row>
    <row r="26" spans="1:5" x14ac:dyDescent="0.25">
      <c r="A26" t="s">
        <v>39</v>
      </c>
      <c r="B26" t="s">
        <v>30</v>
      </c>
      <c r="C26" s="13">
        <v>40</v>
      </c>
      <c r="D26" s="13">
        <v>20.5</v>
      </c>
    </row>
    <row r="27" spans="1:5" x14ac:dyDescent="0.25">
      <c r="C27" s="16">
        <f>AVERAGE(C21:C26)</f>
        <v>51.333333333333336</v>
      </c>
      <c r="D27" s="16">
        <f>AVERAGE(D21:D26)</f>
        <v>21.5</v>
      </c>
      <c r="E27" t="s">
        <v>16</v>
      </c>
    </row>
    <row r="28" spans="1:5" x14ac:dyDescent="0.25">
      <c r="C28" s="13">
        <f>STDEV(C21:C26)</f>
        <v>19.767818965851209</v>
      </c>
      <c r="D28" s="13">
        <f>STDEV(D21:D26)</f>
        <v>8.6139421869432127</v>
      </c>
      <c r="E28" t="s">
        <v>17</v>
      </c>
    </row>
    <row r="29" spans="1:5" x14ac:dyDescent="0.25">
      <c r="C29" s="13">
        <f>MEDIAN(C21:C26)</f>
        <v>52.5</v>
      </c>
      <c r="D29" s="13">
        <f>MEDIAN(D21:D26)</f>
        <v>23.5</v>
      </c>
      <c r="E29" t="s">
        <v>18</v>
      </c>
    </row>
  </sheetData>
  <pageMargins left="0.7" right="0.7" top="0.78740157499999996" bottom="0.78740157499999996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64"/>
  <sheetViews>
    <sheetView workbookViewId="0">
      <selection activeCell="A2" sqref="A2"/>
    </sheetView>
  </sheetViews>
  <sheetFormatPr baseColWidth="10" defaultColWidth="11.42578125" defaultRowHeight="15" x14ac:dyDescent="0.25"/>
  <cols>
    <col min="4" max="4" width="12.5703125" customWidth="1"/>
    <col min="5" max="5" width="13.5703125" customWidth="1"/>
    <col min="6" max="6" width="15.5703125" customWidth="1"/>
    <col min="9" max="9" width="18.140625" customWidth="1"/>
    <col min="10" max="10" width="16.5703125" customWidth="1"/>
    <col min="11" max="11" width="17" customWidth="1"/>
    <col min="12" max="12" width="14.7109375" customWidth="1"/>
    <col min="13" max="13" width="15.5703125" customWidth="1"/>
  </cols>
  <sheetData>
    <row r="1" spans="1:14" x14ac:dyDescent="0.25">
      <c r="A1" s="15" t="s">
        <v>270</v>
      </c>
    </row>
    <row r="2" spans="1:14" x14ac:dyDescent="0.25">
      <c r="D2" t="s">
        <v>161</v>
      </c>
      <c r="I2" t="s">
        <v>162</v>
      </c>
    </row>
    <row r="3" spans="1:14" x14ac:dyDescent="0.25">
      <c r="A3" t="s">
        <v>1</v>
      </c>
      <c r="D3" t="s">
        <v>163</v>
      </c>
      <c r="E3" t="s">
        <v>164</v>
      </c>
      <c r="F3" t="s">
        <v>165</v>
      </c>
      <c r="G3" t="s">
        <v>166</v>
      </c>
      <c r="I3" t="s">
        <v>167</v>
      </c>
      <c r="J3" t="s">
        <v>168</v>
      </c>
      <c r="K3" t="s">
        <v>169</v>
      </c>
      <c r="L3" t="s">
        <v>164</v>
      </c>
      <c r="M3" t="s">
        <v>165</v>
      </c>
      <c r="N3" t="s">
        <v>166</v>
      </c>
    </row>
    <row r="4" spans="1:14" x14ac:dyDescent="0.25">
      <c r="A4" t="s">
        <v>170</v>
      </c>
      <c r="D4">
        <v>54679</v>
      </c>
      <c r="E4">
        <v>0</v>
      </c>
      <c r="F4">
        <v>185227</v>
      </c>
      <c r="G4">
        <f>SUM(D4:F4)</f>
        <v>239906</v>
      </c>
      <c r="I4">
        <v>9702</v>
      </c>
      <c r="J4">
        <v>35358</v>
      </c>
      <c r="K4">
        <f>I4+J4</f>
        <v>45060</v>
      </c>
      <c r="L4">
        <v>10252</v>
      </c>
      <c r="M4">
        <v>182177</v>
      </c>
      <c r="N4">
        <f>SUM(K4:M4)</f>
        <v>237489</v>
      </c>
    </row>
    <row r="5" spans="1:14" x14ac:dyDescent="0.25">
      <c r="A5" t="s">
        <v>171</v>
      </c>
      <c r="D5">
        <v>105017</v>
      </c>
      <c r="E5">
        <v>44675</v>
      </c>
      <c r="F5">
        <v>90221</v>
      </c>
      <c r="G5">
        <f t="shared" ref="G5:G16" si="0">SUM(D5:F5)</f>
        <v>239913</v>
      </c>
      <c r="I5">
        <v>22636</v>
      </c>
      <c r="J5">
        <v>31048</v>
      </c>
      <c r="K5">
        <f t="shared" ref="K5:K16" si="1">I5+J5</f>
        <v>53684</v>
      </c>
      <c r="L5">
        <v>34146</v>
      </c>
      <c r="M5">
        <v>152090</v>
      </c>
      <c r="N5">
        <f t="shared" ref="N5:N16" si="2">SUM(K5:M5)</f>
        <v>239920</v>
      </c>
    </row>
    <row r="6" spans="1:14" x14ac:dyDescent="0.25">
      <c r="A6" t="s">
        <v>172</v>
      </c>
      <c r="D6">
        <v>58761</v>
      </c>
      <c r="E6">
        <v>2821</v>
      </c>
      <c r="F6">
        <v>178309</v>
      </c>
      <c r="G6">
        <f t="shared" si="0"/>
        <v>239891</v>
      </c>
      <c r="I6">
        <v>37231</v>
      </c>
      <c r="J6">
        <v>47777</v>
      </c>
      <c r="K6">
        <f t="shared" si="1"/>
        <v>85008</v>
      </c>
      <c r="L6">
        <v>10085</v>
      </c>
      <c r="M6">
        <v>144837</v>
      </c>
      <c r="N6">
        <f t="shared" si="2"/>
        <v>239930</v>
      </c>
    </row>
    <row r="7" spans="1:14" x14ac:dyDescent="0.25">
      <c r="A7" t="s">
        <v>173</v>
      </c>
      <c r="D7">
        <v>37428</v>
      </c>
      <c r="E7">
        <v>19893</v>
      </c>
      <c r="F7">
        <v>182604</v>
      </c>
      <c r="G7">
        <f t="shared" si="0"/>
        <v>239925</v>
      </c>
      <c r="I7">
        <v>10397</v>
      </c>
      <c r="J7">
        <v>31565</v>
      </c>
      <c r="K7">
        <f t="shared" si="1"/>
        <v>41962</v>
      </c>
      <c r="L7">
        <v>7452</v>
      </c>
      <c r="M7">
        <v>190506</v>
      </c>
      <c r="N7">
        <f t="shared" si="2"/>
        <v>239920</v>
      </c>
    </row>
    <row r="8" spans="1:14" x14ac:dyDescent="0.25">
      <c r="A8" t="s">
        <v>174</v>
      </c>
      <c r="D8">
        <v>52372</v>
      </c>
      <c r="E8">
        <v>0</v>
      </c>
      <c r="F8">
        <v>187548</v>
      </c>
      <c r="G8">
        <f t="shared" si="0"/>
        <v>239920</v>
      </c>
      <c r="I8">
        <v>34166</v>
      </c>
      <c r="J8">
        <v>40602</v>
      </c>
      <c r="K8">
        <f t="shared" si="1"/>
        <v>74768</v>
      </c>
      <c r="L8">
        <v>0</v>
      </c>
      <c r="M8">
        <v>165132</v>
      </c>
      <c r="N8">
        <f t="shared" si="2"/>
        <v>239900</v>
      </c>
    </row>
    <row r="9" spans="1:14" x14ac:dyDescent="0.25">
      <c r="A9" t="s">
        <v>175</v>
      </c>
      <c r="D9">
        <v>40619</v>
      </c>
      <c r="E9">
        <v>0</v>
      </c>
      <c r="F9">
        <v>199301</v>
      </c>
      <c r="G9">
        <f t="shared" si="0"/>
        <v>239920</v>
      </c>
      <c r="I9">
        <v>24538</v>
      </c>
      <c r="J9">
        <v>24930</v>
      </c>
      <c r="K9">
        <f t="shared" si="1"/>
        <v>49468</v>
      </c>
      <c r="L9">
        <v>8134</v>
      </c>
      <c r="M9">
        <v>182338</v>
      </c>
      <c r="N9">
        <f t="shared" si="2"/>
        <v>239940</v>
      </c>
    </row>
    <row r="10" spans="1:14" x14ac:dyDescent="0.25">
      <c r="A10" t="s">
        <v>176</v>
      </c>
      <c r="D10">
        <v>38453</v>
      </c>
      <c r="E10">
        <v>0</v>
      </c>
      <c r="F10">
        <v>201467</v>
      </c>
      <c r="G10">
        <f t="shared" si="0"/>
        <v>239920</v>
      </c>
      <c r="I10">
        <v>24673</v>
      </c>
      <c r="J10">
        <v>33205</v>
      </c>
      <c r="K10">
        <f t="shared" si="1"/>
        <v>57878</v>
      </c>
      <c r="L10">
        <v>1410</v>
      </c>
      <c r="M10">
        <v>180642</v>
      </c>
      <c r="N10">
        <f t="shared" si="2"/>
        <v>239930</v>
      </c>
    </row>
    <row r="11" spans="1:14" x14ac:dyDescent="0.25">
      <c r="A11" t="s">
        <v>177</v>
      </c>
      <c r="D11">
        <v>62007</v>
      </c>
      <c r="E11">
        <v>36678</v>
      </c>
      <c r="F11">
        <v>141245</v>
      </c>
      <c r="G11">
        <f t="shared" si="0"/>
        <v>239930</v>
      </c>
      <c r="I11">
        <v>22572</v>
      </c>
      <c r="J11">
        <v>24122</v>
      </c>
      <c r="K11">
        <f t="shared" si="1"/>
        <v>46694</v>
      </c>
      <c r="L11">
        <v>33706</v>
      </c>
      <c r="M11">
        <v>159520</v>
      </c>
      <c r="N11">
        <f t="shared" si="2"/>
        <v>239920</v>
      </c>
    </row>
    <row r="12" spans="1:14" x14ac:dyDescent="0.25">
      <c r="A12" t="s">
        <v>178</v>
      </c>
      <c r="D12">
        <v>48322</v>
      </c>
      <c r="E12">
        <v>0</v>
      </c>
      <c r="F12">
        <v>191598</v>
      </c>
      <c r="G12">
        <f t="shared" si="0"/>
        <v>239920</v>
      </c>
      <c r="I12">
        <v>16878</v>
      </c>
      <c r="J12">
        <v>40035</v>
      </c>
      <c r="K12">
        <f t="shared" si="1"/>
        <v>56913</v>
      </c>
      <c r="L12">
        <v>0</v>
      </c>
      <c r="M12">
        <v>183017</v>
      </c>
      <c r="N12">
        <f t="shared" si="2"/>
        <v>239930</v>
      </c>
    </row>
    <row r="13" spans="1:14" x14ac:dyDescent="0.25">
      <c r="A13" t="s">
        <v>179</v>
      </c>
      <c r="D13">
        <v>54028</v>
      </c>
      <c r="E13">
        <v>4610</v>
      </c>
      <c r="F13">
        <v>181262</v>
      </c>
      <c r="G13">
        <f t="shared" si="0"/>
        <v>239900</v>
      </c>
      <c r="I13">
        <v>29433</v>
      </c>
      <c r="J13">
        <v>15931</v>
      </c>
      <c r="K13">
        <f t="shared" si="1"/>
        <v>45364</v>
      </c>
      <c r="L13">
        <v>33814</v>
      </c>
      <c r="M13">
        <v>160772</v>
      </c>
      <c r="N13">
        <f t="shared" si="2"/>
        <v>239950</v>
      </c>
    </row>
    <row r="14" spans="1:14" x14ac:dyDescent="0.25">
      <c r="A14" t="s">
        <v>180</v>
      </c>
      <c r="D14">
        <v>64621</v>
      </c>
      <c r="E14">
        <v>10751</v>
      </c>
      <c r="F14">
        <v>164378</v>
      </c>
      <c r="G14">
        <f t="shared" si="0"/>
        <v>239750</v>
      </c>
      <c r="I14">
        <v>15631</v>
      </c>
      <c r="J14">
        <v>7993</v>
      </c>
      <c r="K14">
        <f>I14+J14</f>
        <v>23624</v>
      </c>
      <c r="L14">
        <v>31486</v>
      </c>
      <c r="M14">
        <v>184816</v>
      </c>
      <c r="N14">
        <f t="shared" si="2"/>
        <v>239926</v>
      </c>
    </row>
    <row r="15" spans="1:14" x14ac:dyDescent="0.25">
      <c r="A15" t="s">
        <v>181</v>
      </c>
      <c r="D15">
        <v>27472</v>
      </c>
      <c r="E15">
        <v>51853</v>
      </c>
      <c r="F15">
        <v>160585</v>
      </c>
      <c r="G15">
        <f t="shared" si="0"/>
        <v>239910</v>
      </c>
      <c r="I15">
        <v>26095</v>
      </c>
      <c r="J15">
        <v>32463</v>
      </c>
      <c r="K15">
        <f t="shared" si="1"/>
        <v>58558</v>
      </c>
      <c r="L15">
        <v>20180</v>
      </c>
      <c r="M15">
        <v>161161</v>
      </c>
      <c r="N15">
        <f t="shared" si="2"/>
        <v>239899</v>
      </c>
    </row>
    <row r="16" spans="1:14" x14ac:dyDescent="0.25">
      <c r="A16" t="s">
        <v>182</v>
      </c>
      <c r="D16">
        <v>39732</v>
      </c>
      <c r="E16">
        <v>35340</v>
      </c>
      <c r="F16">
        <v>164818</v>
      </c>
      <c r="G16">
        <f t="shared" si="0"/>
        <v>239890</v>
      </c>
      <c r="I16">
        <v>5776</v>
      </c>
      <c r="J16">
        <v>54862</v>
      </c>
      <c r="K16">
        <f t="shared" si="1"/>
        <v>60638</v>
      </c>
      <c r="L16">
        <v>28714</v>
      </c>
      <c r="M16">
        <v>150578</v>
      </c>
      <c r="N16">
        <f t="shared" si="2"/>
        <v>239930</v>
      </c>
    </row>
    <row r="18" spans="1:14" x14ac:dyDescent="0.25">
      <c r="C18" t="s">
        <v>16</v>
      </c>
      <c r="D18" s="14">
        <f>AVERAGE(D4:D16)</f>
        <v>52577.769230769234</v>
      </c>
      <c r="E18" s="14">
        <f t="shared" ref="E18:M18" si="3">AVERAGE(E4:E16)</f>
        <v>15893.923076923076</v>
      </c>
      <c r="F18" s="14">
        <f t="shared" si="3"/>
        <v>171427.92307692306</v>
      </c>
      <c r="G18" s="14"/>
      <c r="H18" s="14"/>
      <c r="I18" s="14">
        <f t="shared" si="3"/>
        <v>21517.538461538461</v>
      </c>
      <c r="J18" s="14">
        <f t="shared" si="3"/>
        <v>32299.307692307691</v>
      </c>
      <c r="K18" s="14">
        <f t="shared" si="3"/>
        <v>53816.846153846156</v>
      </c>
      <c r="L18" s="14">
        <f t="shared" si="3"/>
        <v>16875.307692307691</v>
      </c>
      <c r="M18" s="14">
        <f t="shared" si="3"/>
        <v>169045.07692307694</v>
      </c>
      <c r="N18" s="14"/>
    </row>
    <row r="19" spans="1:14" x14ac:dyDescent="0.25">
      <c r="C19" t="s">
        <v>17</v>
      </c>
      <c r="D19" s="14">
        <f>STDEV(D4:D16)</f>
        <v>19179.149986177901</v>
      </c>
      <c r="E19" s="14">
        <f t="shared" ref="E19:M19" si="4">STDEV(E4:E16)</f>
        <v>19440.695779993483</v>
      </c>
      <c r="F19" s="14">
        <f t="shared" si="4"/>
        <v>29611.16854460365</v>
      </c>
      <c r="G19" s="14"/>
      <c r="H19" s="14"/>
      <c r="I19" s="14">
        <f t="shared" si="4"/>
        <v>9483.2884557993602</v>
      </c>
      <c r="J19" s="14">
        <f t="shared" si="4"/>
        <v>12482.021994216422</v>
      </c>
      <c r="K19" s="14">
        <f t="shared" si="4"/>
        <v>15212.024004309624</v>
      </c>
      <c r="L19" s="14">
        <f t="shared" si="4"/>
        <v>13835.129510203458</v>
      </c>
      <c r="M19" s="14">
        <f t="shared" si="4"/>
        <v>15382.148703727635</v>
      </c>
    </row>
    <row r="20" spans="1:14" x14ac:dyDescent="0.25">
      <c r="C20" t="s">
        <v>18</v>
      </c>
      <c r="D20">
        <f>MEDIAN(D4:D16)</f>
        <v>52372</v>
      </c>
      <c r="E20">
        <f t="shared" ref="E20:F20" si="5">MEDIAN(E4:E16)</f>
        <v>4610</v>
      </c>
      <c r="F20">
        <f t="shared" si="5"/>
        <v>181262</v>
      </c>
      <c r="I20">
        <f>MEDIAN(I4:I16)</f>
        <v>22636</v>
      </c>
      <c r="J20">
        <f t="shared" ref="J20:M20" si="6">MEDIAN(J4:J16)</f>
        <v>32463</v>
      </c>
      <c r="K20">
        <f t="shared" si="6"/>
        <v>53684</v>
      </c>
      <c r="L20">
        <f>MEDIAN(L4:L16)</f>
        <v>10252</v>
      </c>
      <c r="M20">
        <f t="shared" si="6"/>
        <v>165132</v>
      </c>
    </row>
    <row r="22" spans="1:14" x14ac:dyDescent="0.25">
      <c r="A22" s="15" t="s">
        <v>268</v>
      </c>
    </row>
    <row r="23" spans="1:14" x14ac:dyDescent="0.25">
      <c r="D23" t="s">
        <v>161</v>
      </c>
      <c r="I23" t="s">
        <v>162</v>
      </c>
    </row>
    <row r="24" spans="1:14" x14ac:dyDescent="0.25">
      <c r="A24" t="s">
        <v>1</v>
      </c>
      <c r="D24" t="s">
        <v>163</v>
      </c>
      <c r="E24" t="s">
        <v>164</v>
      </c>
      <c r="F24" t="s">
        <v>165</v>
      </c>
      <c r="G24" t="s">
        <v>166</v>
      </c>
      <c r="I24" t="s">
        <v>167</v>
      </c>
      <c r="J24" t="s">
        <v>168</v>
      </c>
      <c r="K24" t="s">
        <v>169</v>
      </c>
      <c r="L24" t="s">
        <v>164</v>
      </c>
      <c r="M24" t="s">
        <v>165</v>
      </c>
      <c r="N24" t="s">
        <v>166</v>
      </c>
    </row>
    <row r="25" spans="1:14" x14ac:dyDescent="0.25">
      <c r="A25" t="s">
        <v>183</v>
      </c>
      <c r="D25">
        <v>84780</v>
      </c>
      <c r="E25">
        <v>0</v>
      </c>
      <c r="F25">
        <v>155143</v>
      </c>
      <c r="G25">
        <f>SUM(D25:F25)</f>
        <v>239923</v>
      </c>
      <c r="I25">
        <v>26368</v>
      </c>
      <c r="J25">
        <v>67221</v>
      </c>
      <c r="K25">
        <f>I25+J25</f>
        <v>93589</v>
      </c>
      <c r="L25">
        <v>138620</v>
      </c>
      <c r="M25">
        <v>7762</v>
      </c>
      <c r="N25">
        <f>SUM(K25:M25)</f>
        <v>239971</v>
      </c>
    </row>
    <row r="26" spans="1:14" x14ac:dyDescent="0.25">
      <c r="A26" t="s">
        <v>184</v>
      </c>
      <c r="D26">
        <v>45994</v>
      </c>
      <c r="E26">
        <v>0</v>
      </c>
      <c r="F26">
        <v>193945</v>
      </c>
      <c r="G26">
        <f t="shared" ref="G26:G38" si="7">SUM(D26:F26)</f>
        <v>239939</v>
      </c>
      <c r="I26">
        <v>45868</v>
      </c>
      <c r="J26">
        <v>18338</v>
      </c>
      <c r="K26">
        <f t="shared" ref="K26:K34" si="8">I26+J26</f>
        <v>64206</v>
      </c>
      <c r="L26">
        <v>0</v>
      </c>
      <c r="M26">
        <v>175734</v>
      </c>
      <c r="N26">
        <f t="shared" ref="N26:N38" si="9">SUM(K26:M26)</f>
        <v>239940</v>
      </c>
    </row>
    <row r="27" spans="1:14" x14ac:dyDescent="0.25">
      <c r="A27" t="s">
        <v>185</v>
      </c>
      <c r="D27">
        <v>51339</v>
      </c>
      <c r="E27">
        <v>34658</v>
      </c>
      <c r="F27">
        <v>153895</v>
      </c>
      <c r="G27">
        <f t="shared" si="7"/>
        <v>239892</v>
      </c>
      <c r="I27">
        <v>30340</v>
      </c>
      <c r="J27">
        <v>60503</v>
      </c>
      <c r="K27">
        <f t="shared" si="8"/>
        <v>90843</v>
      </c>
      <c r="L27">
        <v>15896</v>
      </c>
      <c r="M27">
        <v>133121</v>
      </c>
      <c r="N27">
        <f t="shared" si="9"/>
        <v>239860</v>
      </c>
    </row>
    <row r="28" spans="1:14" x14ac:dyDescent="0.25">
      <c r="A28" t="s">
        <v>186</v>
      </c>
      <c r="D28">
        <v>54100</v>
      </c>
      <c r="E28">
        <v>0</v>
      </c>
      <c r="F28">
        <v>185650</v>
      </c>
      <c r="G28">
        <f t="shared" si="7"/>
        <v>239750</v>
      </c>
      <c r="I28">
        <v>22306</v>
      </c>
      <c r="J28">
        <v>13333</v>
      </c>
      <c r="K28">
        <f t="shared" si="8"/>
        <v>35639</v>
      </c>
      <c r="L28">
        <v>0</v>
      </c>
      <c r="M28">
        <v>204291</v>
      </c>
      <c r="N28">
        <f t="shared" si="9"/>
        <v>239930</v>
      </c>
    </row>
    <row r="29" spans="1:14" x14ac:dyDescent="0.25">
      <c r="A29" t="s">
        <v>187</v>
      </c>
      <c r="D29">
        <v>53313</v>
      </c>
      <c r="E29">
        <v>6250</v>
      </c>
      <c r="F29">
        <v>180387</v>
      </c>
      <c r="G29">
        <f t="shared" si="7"/>
        <v>239950</v>
      </c>
      <c r="I29">
        <v>18997</v>
      </c>
      <c r="J29">
        <v>34825</v>
      </c>
      <c r="K29">
        <f t="shared" si="8"/>
        <v>53822</v>
      </c>
      <c r="L29">
        <v>12156</v>
      </c>
      <c r="M29">
        <v>173952</v>
      </c>
      <c r="N29">
        <f t="shared" si="9"/>
        <v>239930</v>
      </c>
    </row>
    <row r="30" spans="1:14" x14ac:dyDescent="0.25">
      <c r="A30" t="s">
        <v>188</v>
      </c>
      <c r="D30">
        <v>49174</v>
      </c>
      <c r="E30">
        <v>20221</v>
      </c>
      <c r="F30">
        <v>170545</v>
      </c>
      <c r="G30">
        <f t="shared" si="7"/>
        <v>239940</v>
      </c>
      <c r="I30">
        <v>12535</v>
      </c>
      <c r="J30">
        <v>10349</v>
      </c>
      <c r="K30">
        <f t="shared" si="8"/>
        <v>22884</v>
      </c>
      <c r="L30">
        <v>30858</v>
      </c>
      <c r="M30">
        <v>186128</v>
      </c>
      <c r="N30">
        <f t="shared" si="9"/>
        <v>239870</v>
      </c>
    </row>
    <row r="31" spans="1:14" x14ac:dyDescent="0.25">
      <c r="A31" t="s">
        <v>189</v>
      </c>
      <c r="D31">
        <v>44300</v>
      </c>
      <c r="E31">
        <v>2052</v>
      </c>
      <c r="F31">
        <v>193572</v>
      </c>
      <c r="G31">
        <f t="shared" si="7"/>
        <v>239924</v>
      </c>
      <c r="I31">
        <v>17494</v>
      </c>
      <c r="J31">
        <v>25861</v>
      </c>
      <c r="K31">
        <f t="shared" si="8"/>
        <v>43355</v>
      </c>
      <c r="L31">
        <v>789</v>
      </c>
      <c r="M31">
        <v>195796</v>
      </c>
      <c r="N31">
        <f t="shared" si="9"/>
        <v>239940</v>
      </c>
    </row>
    <row r="32" spans="1:14" x14ac:dyDescent="0.25">
      <c r="A32" t="s">
        <v>190</v>
      </c>
      <c r="D32">
        <v>63430</v>
      </c>
      <c r="E32">
        <v>0</v>
      </c>
      <c r="F32">
        <v>176480</v>
      </c>
      <c r="G32">
        <f t="shared" si="7"/>
        <v>239910</v>
      </c>
      <c r="I32">
        <v>15061</v>
      </c>
      <c r="J32">
        <v>45182</v>
      </c>
      <c r="K32">
        <f t="shared" si="8"/>
        <v>60243</v>
      </c>
      <c r="L32">
        <v>460</v>
      </c>
      <c r="M32">
        <v>179177</v>
      </c>
      <c r="N32">
        <f t="shared" si="9"/>
        <v>239880</v>
      </c>
    </row>
    <row r="33" spans="1:14" x14ac:dyDescent="0.25">
      <c r="A33" t="s">
        <v>191</v>
      </c>
      <c r="D33">
        <v>78011</v>
      </c>
      <c r="E33">
        <v>0</v>
      </c>
      <c r="F33">
        <v>161919</v>
      </c>
      <c r="G33">
        <f t="shared" si="7"/>
        <v>239930</v>
      </c>
      <c r="I33">
        <v>8374</v>
      </c>
      <c r="J33">
        <v>20301</v>
      </c>
      <c r="K33">
        <f t="shared" si="8"/>
        <v>28675</v>
      </c>
      <c r="L33">
        <v>0</v>
      </c>
      <c r="M33">
        <v>211265</v>
      </c>
      <c r="N33">
        <f t="shared" si="9"/>
        <v>239940</v>
      </c>
    </row>
    <row r="34" spans="1:14" x14ac:dyDescent="0.25">
      <c r="A34" t="s">
        <v>192</v>
      </c>
      <c r="D34">
        <v>73236</v>
      </c>
      <c r="E34">
        <v>4630</v>
      </c>
      <c r="F34">
        <v>162014</v>
      </c>
      <c r="G34">
        <f t="shared" si="7"/>
        <v>239880</v>
      </c>
      <c r="I34">
        <v>38146</v>
      </c>
      <c r="J34">
        <v>7360</v>
      </c>
      <c r="K34">
        <f t="shared" si="8"/>
        <v>45506</v>
      </c>
      <c r="L34">
        <v>28674</v>
      </c>
      <c r="M34">
        <v>165780</v>
      </c>
      <c r="N34">
        <f t="shared" si="9"/>
        <v>239960</v>
      </c>
    </row>
    <row r="35" spans="1:14" x14ac:dyDescent="0.25">
      <c r="A35" t="s">
        <v>193</v>
      </c>
      <c r="D35">
        <v>34970</v>
      </c>
      <c r="E35">
        <v>8822</v>
      </c>
      <c r="F35">
        <v>196038</v>
      </c>
      <c r="G35">
        <f t="shared" si="7"/>
        <v>239830</v>
      </c>
      <c r="I35">
        <v>20342</v>
      </c>
      <c r="J35">
        <v>22617</v>
      </c>
      <c r="K35">
        <f>I35+J35</f>
        <v>42959</v>
      </c>
      <c r="L35">
        <v>43736</v>
      </c>
      <c r="M35">
        <v>153235</v>
      </c>
      <c r="N35">
        <f t="shared" si="9"/>
        <v>239930</v>
      </c>
    </row>
    <row r="36" spans="1:14" x14ac:dyDescent="0.25">
      <c r="A36" t="s">
        <v>194</v>
      </c>
      <c r="D36">
        <v>41587</v>
      </c>
      <c r="E36">
        <v>16254</v>
      </c>
      <c r="F36">
        <v>182049</v>
      </c>
      <c r="G36">
        <f t="shared" si="7"/>
        <v>239890</v>
      </c>
      <c r="I36">
        <v>18616</v>
      </c>
      <c r="J36">
        <v>28737</v>
      </c>
      <c r="K36">
        <f t="shared" ref="K36:K38" si="10">I36+J36</f>
        <v>47353</v>
      </c>
      <c r="L36">
        <v>21864</v>
      </c>
      <c r="M36">
        <v>170643</v>
      </c>
      <c r="N36">
        <f t="shared" si="9"/>
        <v>239860</v>
      </c>
    </row>
    <row r="37" spans="1:14" x14ac:dyDescent="0.25">
      <c r="A37" t="s">
        <v>195</v>
      </c>
      <c r="D37">
        <v>23442</v>
      </c>
      <c r="E37">
        <v>42159</v>
      </c>
      <c r="F37">
        <v>174301</v>
      </c>
      <c r="G37">
        <f t="shared" si="7"/>
        <v>239902</v>
      </c>
      <c r="I37">
        <v>3516</v>
      </c>
      <c r="J37">
        <v>5541</v>
      </c>
      <c r="K37">
        <f t="shared" si="10"/>
        <v>9057</v>
      </c>
      <c r="L37">
        <v>85904</v>
      </c>
      <c r="M37">
        <v>144949</v>
      </c>
      <c r="N37">
        <f t="shared" si="9"/>
        <v>239910</v>
      </c>
    </row>
    <row r="38" spans="1:14" x14ac:dyDescent="0.25">
      <c r="A38" t="s">
        <v>196</v>
      </c>
      <c r="D38">
        <v>30401</v>
      </c>
      <c r="E38">
        <v>20795</v>
      </c>
      <c r="F38">
        <v>188265</v>
      </c>
      <c r="G38">
        <f t="shared" si="7"/>
        <v>239461</v>
      </c>
      <c r="I38">
        <v>5538</v>
      </c>
      <c r="J38">
        <v>16850</v>
      </c>
      <c r="K38">
        <f t="shared" si="10"/>
        <v>22388</v>
      </c>
      <c r="L38">
        <v>15307</v>
      </c>
      <c r="M38">
        <v>202239</v>
      </c>
      <c r="N38">
        <f t="shared" si="9"/>
        <v>239934</v>
      </c>
    </row>
    <row r="40" spans="1:14" x14ac:dyDescent="0.25">
      <c r="C40" t="s">
        <v>16</v>
      </c>
      <c r="D40" s="14">
        <f>AVERAGE(D25:D38)</f>
        <v>52005.5</v>
      </c>
      <c r="E40" s="14">
        <f t="shared" ref="E40:G40" si="11">AVERAGE(E25:E38)</f>
        <v>11131.5</v>
      </c>
      <c r="F40" s="14">
        <f t="shared" si="11"/>
        <v>176728.78571428571</v>
      </c>
      <c r="G40" s="14">
        <f t="shared" si="11"/>
        <v>239865.78571428571</v>
      </c>
      <c r="H40" s="14"/>
      <c r="I40" s="14">
        <f t="shared" ref="I40:M40" si="12">AVERAGE(I25:I38)</f>
        <v>20250.071428571428</v>
      </c>
      <c r="J40" s="14">
        <f t="shared" si="12"/>
        <v>26929.857142857141</v>
      </c>
      <c r="K40" s="14">
        <f t="shared" si="12"/>
        <v>47179.928571428572</v>
      </c>
      <c r="L40" s="14">
        <f t="shared" si="12"/>
        <v>28161.714285714286</v>
      </c>
      <c r="M40" s="14">
        <f t="shared" si="12"/>
        <v>164576.57142857142</v>
      </c>
    </row>
    <row r="41" spans="1:14" x14ac:dyDescent="0.25">
      <c r="C41" t="s">
        <v>17</v>
      </c>
      <c r="D41" s="14">
        <f>STDEV(D25:D38)</f>
        <v>17809.158252254543</v>
      </c>
      <c r="E41" s="14">
        <f t="shared" ref="E41:G41" si="13">STDEV(E25:E38)</f>
        <v>13844.924989379266</v>
      </c>
      <c r="F41" s="14">
        <f t="shared" si="13"/>
        <v>14343.787195311968</v>
      </c>
      <c r="G41" s="14">
        <f t="shared" si="13"/>
        <v>127.70951327219042</v>
      </c>
      <c r="H41" s="14"/>
      <c r="I41" s="14">
        <f t="shared" ref="I41:M41" si="14">STDEV(I25:I38)</f>
        <v>11948.008803943898</v>
      </c>
      <c r="J41" s="14">
        <f t="shared" si="14"/>
        <v>18991.176521488331</v>
      </c>
      <c r="K41" s="14">
        <f t="shared" si="14"/>
        <v>24391.213810475925</v>
      </c>
      <c r="L41" s="14">
        <f t="shared" si="14"/>
        <v>39509.22740211567</v>
      </c>
      <c r="M41" s="14">
        <f t="shared" si="14"/>
        <v>50514.708666371153</v>
      </c>
    </row>
    <row r="42" spans="1:14" x14ac:dyDescent="0.25">
      <c r="C42" t="s">
        <v>18</v>
      </c>
      <c r="D42" s="14">
        <f>MEDIAN(D25:D38)</f>
        <v>50256.5</v>
      </c>
      <c r="E42" s="14">
        <f t="shared" ref="E42:M42" si="15">MEDIAN(E25:E38)</f>
        <v>5440</v>
      </c>
      <c r="F42" s="14">
        <f t="shared" si="15"/>
        <v>178433.5</v>
      </c>
      <c r="G42" s="14">
        <f t="shared" si="15"/>
        <v>239906</v>
      </c>
      <c r="H42" s="14"/>
      <c r="I42" s="14">
        <f t="shared" si="15"/>
        <v>18806.5</v>
      </c>
      <c r="J42" s="14">
        <f t="shared" si="15"/>
        <v>21459</v>
      </c>
      <c r="K42" s="14">
        <f t="shared" si="15"/>
        <v>44430.5</v>
      </c>
      <c r="L42" s="14">
        <f t="shared" si="15"/>
        <v>15601.5</v>
      </c>
      <c r="M42" s="14">
        <f t="shared" si="15"/>
        <v>174843</v>
      </c>
    </row>
    <row r="44" spans="1:14" x14ac:dyDescent="0.25">
      <c r="A44" s="15" t="s">
        <v>269</v>
      </c>
    </row>
    <row r="45" spans="1:14" x14ac:dyDescent="0.25">
      <c r="D45" t="s">
        <v>161</v>
      </c>
      <c r="I45" t="s">
        <v>162</v>
      </c>
    </row>
    <row r="46" spans="1:14" x14ac:dyDescent="0.25">
      <c r="A46" t="s">
        <v>1</v>
      </c>
      <c r="D46" t="s">
        <v>163</v>
      </c>
      <c r="E46" t="s">
        <v>164</v>
      </c>
      <c r="F46" t="s">
        <v>165</v>
      </c>
      <c r="G46" t="s">
        <v>166</v>
      </c>
      <c r="I46" t="s">
        <v>167</v>
      </c>
      <c r="J46" t="s">
        <v>168</v>
      </c>
      <c r="K46" t="s">
        <v>169</v>
      </c>
      <c r="L46" t="s">
        <v>164</v>
      </c>
      <c r="M46" t="s">
        <v>165</v>
      </c>
      <c r="N46" t="s">
        <v>166</v>
      </c>
    </row>
    <row r="47" spans="1:14" x14ac:dyDescent="0.25">
      <c r="A47" t="s">
        <v>197</v>
      </c>
      <c r="D47">
        <v>87958</v>
      </c>
      <c r="E47">
        <v>11381</v>
      </c>
      <c r="F47">
        <v>140601</v>
      </c>
      <c r="G47">
        <f>SUM(D47:F47)</f>
        <v>239940</v>
      </c>
      <c r="I47">
        <v>39717</v>
      </c>
      <c r="J47">
        <v>38724</v>
      </c>
      <c r="K47">
        <f>I47+J47</f>
        <v>78441</v>
      </c>
      <c r="L47">
        <v>0</v>
      </c>
      <c r="M47">
        <v>157581</v>
      </c>
      <c r="N47">
        <f>SUM(K47:M47)</f>
        <v>236022</v>
      </c>
    </row>
    <row r="48" spans="1:14" x14ac:dyDescent="0.25">
      <c r="A48" t="s">
        <v>198</v>
      </c>
      <c r="D48">
        <v>52709</v>
      </c>
      <c r="E48">
        <v>78313</v>
      </c>
      <c r="F48">
        <v>108898</v>
      </c>
      <c r="G48">
        <f t="shared" ref="G48:G60" si="16">SUM(D48:F48)</f>
        <v>239920</v>
      </c>
      <c r="I48">
        <v>30431</v>
      </c>
      <c r="J48">
        <v>30715</v>
      </c>
      <c r="K48">
        <f t="shared" ref="K48:K60" si="17">I48+J48</f>
        <v>61146</v>
      </c>
      <c r="L48">
        <v>32649</v>
      </c>
      <c r="M48">
        <v>146065</v>
      </c>
      <c r="N48">
        <f t="shared" ref="N48:N60" si="18">SUM(K48:M48)</f>
        <v>239860</v>
      </c>
    </row>
    <row r="49" spans="1:14" x14ac:dyDescent="0.25">
      <c r="A49" t="s">
        <v>199</v>
      </c>
      <c r="D49">
        <v>49040</v>
      </c>
      <c r="E49">
        <v>29997</v>
      </c>
      <c r="F49">
        <v>160873</v>
      </c>
      <c r="G49">
        <f t="shared" si="16"/>
        <v>239910</v>
      </c>
      <c r="I49">
        <v>20650</v>
      </c>
      <c r="J49">
        <v>33278</v>
      </c>
      <c r="K49">
        <f t="shared" si="17"/>
        <v>53928</v>
      </c>
      <c r="L49">
        <v>27340</v>
      </c>
      <c r="M49">
        <v>158702</v>
      </c>
      <c r="N49">
        <f t="shared" si="18"/>
        <v>239970</v>
      </c>
    </row>
    <row r="50" spans="1:14" x14ac:dyDescent="0.25">
      <c r="A50" t="s">
        <v>200</v>
      </c>
      <c r="D50">
        <v>44743</v>
      </c>
      <c r="E50">
        <v>5302</v>
      </c>
      <c r="F50">
        <v>189855</v>
      </c>
      <c r="G50">
        <f t="shared" si="16"/>
        <v>239900</v>
      </c>
      <c r="I50">
        <v>8722</v>
      </c>
      <c r="J50">
        <v>28808</v>
      </c>
      <c r="K50">
        <f t="shared" si="17"/>
        <v>37530</v>
      </c>
      <c r="L50">
        <v>17624</v>
      </c>
      <c r="M50">
        <v>184796</v>
      </c>
      <c r="N50">
        <f t="shared" si="18"/>
        <v>239950</v>
      </c>
    </row>
    <row r="51" spans="1:14" x14ac:dyDescent="0.25">
      <c r="A51" t="s">
        <v>201</v>
      </c>
      <c r="D51">
        <v>35278</v>
      </c>
      <c r="E51">
        <v>28088</v>
      </c>
      <c r="F51">
        <v>176564</v>
      </c>
      <c r="G51">
        <f t="shared" si="16"/>
        <v>239930</v>
      </c>
      <c r="I51">
        <v>19185</v>
      </c>
      <c r="J51">
        <v>13183</v>
      </c>
      <c r="K51">
        <f t="shared" si="17"/>
        <v>32368</v>
      </c>
      <c r="L51">
        <v>15962</v>
      </c>
      <c r="M51">
        <v>191570</v>
      </c>
      <c r="N51">
        <f t="shared" si="18"/>
        <v>239900</v>
      </c>
    </row>
    <row r="52" spans="1:14" x14ac:dyDescent="0.25">
      <c r="A52" t="s">
        <v>202</v>
      </c>
      <c r="D52">
        <v>61516</v>
      </c>
      <c r="E52">
        <v>28540</v>
      </c>
      <c r="F52">
        <v>149884</v>
      </c>
      <c r="G52">
        <f t="shared" si="16"/>
        <v>239940</v>
      </c>
      <c r="I52">
        <v>25451</v>
      </c>
      <c r="J52">
        <v>10424</v>
      </c>
      <c r="K52">
        <f t="shared" si="17"/>
        <v>35875</v>
      </c>
      <c r="L52">
        <v>21921</v>
      </c>
      <c r="M52">
        <v>182114</v>
      </c>
      <c r="N52">
        <f t="shared" si="18"/>
        <v>239910</v>
      </c>
    </row>
    <row r="53" spans="1:14" x14ac:dyDescent="0.25">
      <c r="A53" t="s">
        <v>203</v>
      </c>
      <c r="D53">
        <v>13163</v>
      </c>
      <c r="E53">
        <v>0</v>
      </c>
      <c r="F53">
        <v>226797</v>
      </c>
      <c r="G53">
        <f t="shared" si="16"/>
        <v>239960</v>
      </c>
      <c r="I53">
        <v>12327</v>
      </c>
      <c r="J53">
        <v>47706</v>
      </c>
      <c r="K53">
        <f t="shared" si="17"/>
        <v>60033</v>
      </c>
      <c r="L53">
        <v>280</v>
      </c>
      <c r="M53">
        <v>179497</v>
      </c>
      <c r="N53">
        <f t="shared" si="18"/>
        <v>239810</v>
      </c>
    </row>
    <row r="54" spans="1:14" x14ac:dyDescent="0.25">
      <c r="A54" t="s">
        <v>204</v>
      </c>
      <c r="D54">
        <v>39270</v>
      </c>
      <c r="E54">
        <v>0</v>
      </c>
      <c r="F54">
        <v>200650</v>
      </c>
      <c r="G54">
        <f t="shared" si="16"/>
        <v>239920</v>
      </c>
      <c r="I54">
        <v>12211</v>
      </c>
      <c r="J54">
        <v>9103</v>
      </c>
      <c r="K54">
        <f t="shared" si="17"/>
        <v>21314</v>
      </c>
      <c r="L54">
        <v>0</v>
      </c>
      <c r="M54">
        <v>218544</v>
      </c>
      <c r="N54">
        <f t="shared" si="18"/>
        <v>239858</v>
      </c>
    </row>
    <row r="55" spans="1:14" x14ac:dyDescent="0.25">
      <c r="A55" t="s">
        <v>205</v>
      </c>
      <c r="D55">
        <v>26074</v>
      </c>
      <c r="E55">
        <v>0</v>
      </c>
      <c r="F55">
        <v>213896</v>
      </c>
      <c r="G55">
        <f t="shared" si="16"/>
        <v>239970</v>
      </c>
      <c r="I55">
        <v>11551</v>
      </c>
      <c r="J55">
        <v>26456</v>
      </c>
      <c r="K55">
        <f t="shared" si="17"/>
        <v>38007</v>
      </c>
      <c r="L55">
        <v>0</v>
      </c>
      <c r="M55">
        <v>201933</v>
      </c>
      <c r="N55">
        <f t="shared" si="18"/>
        <v>239940</v>
      </c>
    </row>
    <row r="56" spans="1:14" x14ac:dyDescent="0.25">
      <c r="A56" t="s">
        <v>206</v>
      </c>
      <c r="D56">
        <v>31508</v>
      </c>
      <c r="E56">
        <v>10327</v>
      </c>
      <c r="F56">
        <v>198035</v>
      </c>
      <c r="G56">
        <f t="shared" si="16"/>
        <v>239870</v>
      </c>
      <c r="I56">
        <v>18636</v>
      </c>
      <c r="J56">
        <v>40799</v>
      </c>
      <c r="K56">
        <f t="shared" si="17"/>
        <v>59435</v>
      </c>
      <c r="L56">
        <v>4213</v>
      </c>
      <c r="M56">
        <v>176242</v>
      </c>
      <c r="N56">
        <f t="shared" si="18"/>
        <v>239890</v>
      </c>
    </row>
    <row r="57" spans="1:14" x14ac:dyDescent="0.25">
      <c r="A57" t="s">
        <v>207</v>
      </c>
      <c r="D57">
        <v>59000</v>
      </c>
      <c r="E57">
        <v>4510</v>
      </c>
      <c r="F57">
        <v>176430</v>
      </c>
      <c r="G57">
        <f t="shared" si="16"/>
        <v>239940</v>
      </c>
      <c r="I57">
        <v>29064</v>
      </c>
      <c r="J57">
        <v>23872</v>
      </c>
      <c r="K57">
        <f t="shared" si="17"/>
        <v>52936</v>
      </c>
      <c r="L57">
        <v>29752</v>
      </c>
      <c r="M57">
        <v>157202</v>
      </c>
      <c r="N57">
        <f t="shared" si="18"/>
        <v>239890</v>
      </c>
    </row>
    <row r="58" spans="1:14" x14ac:dyDescent="0.25">
      <c r="A58" t="s">
        <v>208</v>
      </c>
      <c r="D58">
        <v>35857</v>
      </c>
      <c r="E58">
        <v>4690</v>
      </c>
      <c r="F58">
        <v>199393</v>
      </c>
      <c r="G58">
        <f t="shared" si="16"/>
        <v>239940</v>
      </c>
      <c r="I58">
        <v>10872</v>
      </c>
      <c r="J58">
        <v>40484</v>
      </c>
      <c r="K58">
        <f t="shared" si="17"/>
        <v>51356</v>
      </c>
      <c r="L58">
        <v>10221</v>
      </c>
      <c r="M58">
        <v>178357</v>
      </c>
      <c r="N58">
        <f t="shared" si="18"/>
        <v>239934</v>
      </c>
    </row>
    <row r="59" spans="1:14" x14ac:dyDescent="0.25">
      <c r="A59" t="s">
        <v>209</v>
      </c>
      <c r="D59">
        <v>29871</v>
      </c>
      <c r="E59">
        <v>53049</v>
      </c>
      <c r="F59">
        <v>156960</v>
      </c>
      <c r="G59">
        <f t="shared" si="16"/>
        <v>239880</v>
      </c>
      <c r="I59">
        <v>3980</v>
      </c>
      <c r="J59">
        <v>22347</v>
      </c>
      <c r="K59">
        <f t="shared" si="17"/>
        <v>26327</v>
      </c>
      <c r="L59">
        <v>49571</v>
      </c>
      <c r="M59">
        <v>164022</v>
      </c>
      <c r="N59">
        <f t="shared" si="18"/>
        <v>239920</v>
      </c>
    </row>
    <row r="60" spans="1:14" x14ac:dyDescent="0.25">
      <c r="A60" t="s">
        <v>210</v>
      </c>
      <c r="D60">
        <v>13958</v>
      </c>
      <c r="E60">
        <v>9035</v>
      </c>
      <c r="F60">
        <v>216927</v>
      </c>
      <c r="G60">
        <f t="shared" si="16"/>
        <v>239920</v>
      </c>
      <c r="I60">
        <v>10850</v>
      </c>
      <c r="J60">
        <v>22558</v>
      </c>
      <c r="K60">
        <f t="shared" si="17"/>
        <v>33408</v>
      </c>
      <c r="L60">
        <v>3356</v>
      </c>
      <c r="M60">
        <v>203183</v>
      </c>
      <c r="N60">
        <f t="shared" si="18"/>
        <v>239947</v>
      </c>
    </row>
    <row r="62" spans="1:14" x14ac:dyDescent="0.25">
      <c r="C62" t="s">
        <v>16</v>
      </c>
      <c r="D62" s="14">
        <f>AVERAGE(D47:D60)</f>
        <v>41424.642857142855</v>
      </c>
      <c r="E62" s="14">
        <f t="shared" ref="E62:M62" si="19">AVERAGE(E47:E60)</f>
        <v>18802.285714285714</v>
      </c>
      <c r="F62" s="14">
        <f t="shared" si="19"/>
        <v>179697.35714285713</v>
      </c>
      <c r="G62" s="14">
        <f t="shared" si="19"/>
        <v>239924.28571428571</v>
      </c>
      <c r="H62" s="14"/>
      <c r="I62" s="14">
        <f t="shared" si="19"/>
        <v>18117.642857142859</v>
      </c>
      <c r="J62" s="14">
        <f t="shared" si="19"/>
        <v>27746.928571428572</v>
      </c>
      <c r="K62" s="14">
        <f t="shared" si="19"/>
        <v>45864.571428571428</v>
      </c>
      <c r="L62" s="14">
        <f t="shared" si="19"/>
        <v>15206.357142857143</v>
      </c>
      <c r="M62" s="14">
        <f t="shared" si="19"/>
        <v>178557.71428571429</v>
      </c>
    </row>
    <row r="63" spans="1:14" x14ac:dyDescent="0.25">
      <c r="C63" t="s">
        <v>17</v>
      </c>
      <c r="D63" s="14">
        <f>STDEV(D47:D60)</f>
        <v>19938.904751986538</v>
      </c>
      <c r="E63" s="14">
        <f t="shared" ref="E63:M63" si="20">STDEV(E47:E60)</f>
        <v>23020.557984377527</v>
      </c>
      <c r="F63" s="14">
        <f t="shared" si="20"/>
        <v>33238.180133017901</v>
      </c>
      <c r="G63" s="14">
        <f t="shared" si="20"/>
        <v>27.932414507517606</v>
      </c>
      <c r="H63" s="14"/>
      <c r="I63" s="14">
        <f t="shared" si="20"/>
        <v>10017.609223509622</v>
      </c>
      <c r="J63" s="14">
        <f t="shared" si="20"/>
        <v>11846.882020594707</v>
      </c>
      <c r="K63" s="14">
        <f t="shared" si="20"/>
        <v>16118.778683998864</v>
      </c>
      <c r="L63" s="14">
        <f t="shared" si="20"/>
        <v>15437.498270854554</v>
      </c>
      <c r="M63" s="14">
        <f t="shared" si="20"/>
        <v>20636.565182400645</v>
      </c>
    </row>
    <row r="64" spans="1:14" x14ac:dyDescent="0.25">
      <c r="C64" t="s">
        <v>18</v>
      </c>
      <c r="D64" s="14">
        <f>MEDIAN(D47:D60)</f>
        <v>37563.5</v>
      </c>
      <c r="E64" s="14">
        <f t="shared" ref="E64:M64" si="21">MEDIAN(E47:E60)</f>
        <v>9681</v>
      </c>
      <c r="F64" s="14">
        <f t="shared" si="21"/>
        <v>183209.5</v>
      </c>
      <c r="G64" s="14">
        <f t="shared" si="21"/>
        <v>239925</v>
      </c>
      <c r="H64" s="14"/>
      <c r="I64" s="14">
        <f t="shared" si="21"/>
        <v>15481.5</v>
      </c>
      <c r="J64" s="14">
        <f t="shared" si="21"/>
        <v>27632</v>
      </c>
      <c r="K64" s="14">
        <f t="shared" si="21"/>
        <v>44681.5</v>
      </c>
      <c r="L64" s="14">
        <f t="shared" si="21"/>
        <v>13091.5</v>
      </c>
      <c r="M64" s="14">
        <f t="shared" si="21"/>
        <v>178927</v>
      </c>
    </row>
  </sheetData>
  <pageMargins left="0.7" right="0.7" top="0.78740157499999996" bottom="0.78740157499999996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2</vt:i4>
      </vt:variant>
    </vt:vector>
  </HeadingPairs>
  <TitlesOfParts>
    <vt:vector size="12" baseType="lpstr">
      <vt:lpstr>MOB pERK (1c+e; S1a+b)</vt:lpstr>
      <vt:lpstr>5-HT + NA (Fig. 2c+e+i)</vt:lpstr>
      <vt:lpstr>ACh (2g-i_3b, S2a+b, S3c)</vt:lpstr>
      <vt:lpstr>Bicuculline+ACh (3d)</vt:lpstr>
      <vt:lpstr>Calcium Imaging (3g)</vt:lpstr>
      <vt:lpstr>ACh + antagonists (4d+h)</vt:lpstr>
      <vt:lpstr>Nicotine + Muscarine (4b+f)</vt:lpstr>
      <vt:lpstr>HDB pERK (Fig. 5b-c)</vt:lpstr>
      <vt:lpstr>Beh. Pharmacology (6d-f)</vt:lpstr>
      <vt:lpstr>Beh. Pharmacology (6g+h, S4a+b)</vt:lpstr>
      <vt:lpstr>Beh. Pharmacology (S4c+d)</vt:lpstr>
      <vt:lpstr>AOB pERK (S1b-d)</vt:lpstr>
    </vt:vector>
  </TitlesOfParts>
  <Manager/>
  <Company>Biozentrum</Company>
  <LinksUpToDate>false</LinksUpToDate>
  <SharedDoc>false</SharedDoc>
  <HyperlinkBase/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User</dc:creator>
  <cp:keywords/>
  <dc:description/>
  <cp:lastModifiedBy>LocalAdmin</cp:lastModifiedBy>
  <cp:revision/>
  <dcterms:created xsi:type="dcterms:W3CDTF">2020-10-01T10:26:13Z</dcterms:created>
  <dcterms:modified xsi:type="dcterms:W3CDTF">2021-04-08T08:59:41Z</dcterms:modified>
  <cp:category/>
  <cp:contentStatus/>
</cp:coreProperties>
</file>